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ui/Desktop/NRF1 paper revision/"/>
    </mc:Choice>
  </mc:AlternateContent>
  <xr:revisionPtr revIDLastSave="0" documentId="13_ncr:1_{2A156274-7A55-C945-9852-C894B348696A}" xr6:coauthVersionLast="46" xr6:coauthVersionMax="46" xr10:uidLastSave="{00000000-0000-0000-0000-000000000000}"/>
  <bookViews>
    <workbookView xWindow="-32200" yWindow="1960" windowWidth="27640" windowHeight="15920" activeTab="2" xr2:uid="{00000000-000D-0000-FFFF-FFFF00000000}"/>
  </bookViews>
  <sheets>
    <sheet name="DEG CM4-KO-MI vs CM4-WT-MI" sheetId="3" r:id="rId1"/>
    <sheet name="Nrf1KO upregulated GO terms" sheetId="5" r:id="rId2"/>
    <sheet name="Nrf1KO down-regulated GO terms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1ECA159-0AF1-BA41-9A56-BAEF1D83ECB4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F92398F-1DA5-3F42-8294-EDAEC9F6A9E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9C710D7-292B-3B45-A6E3-EAD805C34186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1" authorId="0" shapeId="0" xr:uid="{A13D12DA-AB37-3E47-A146-50569B533F27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A60F3854-EF5D-494F-A197-E0EC2717687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1294F22-4CE5-984C-B688-DB52FF016E1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9EBA5DA-5B43-084A-B354-3BC99B82379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93AE836-990E-C341-9611-8F260CAC49E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11B0577-4B11-8F40-B070-BA72EDDD5A6E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F3DB204-BAA0-C648-B972-C60865B35C4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9B985A6-905D-A44F-871B-342D302683C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8BBF38D-37B0-9C4C-9430-E06A1C5939C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9DD455A-F9CF-0747-8855-EF075EBC027C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E6FC6ADB-FB46-3F4B-A5C6-512C473264C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594C6CE9-667D-7149-86EA-2A6D93E3E15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2863DD24-A4D5-D448-8FA1-2F81CC9B1DC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16" uniqueCount="2520">
  <si>
    <t>p_val</t>
  </si>
  <si>
    <t>Hbb-bs</t>
  </si>
  <si>
    <t>Hbb-bt</t>
  </si>
  <si>
    <t>Slc25a4</t>
  </si>
  <si>
    <t>Tnni1</t>
  </si>
  <si>
    <t>Ndufa4</t>
  </si>
  <si>
    <t>Actc1</t>
  </si>
  <si>
    <t>Cox6a2</t>
  </si>
  <si>
    <t>Fabp3</t>
  </si>
  <si>
    <t>Hba-a1</t>
  </si>
  <si>
    <t>Atp5g1</t>
  </si>
  <si>
    <t>Tpm1</t>
  </si>
  <si>
    <t>Atp5o</t>
  </si>
  <si>
    <t>Myl2</t>
  </si>
  <si>
    <t>Tnni3</t>
  </si>
  <si>
    <t>Atp5j</t>
  </si>
  <si>
    <t>Cox4i1</t>
  </si>
  <si>
    <t>Ndufb9</t>
  </si>
  <si>
    <t>Rps19</t>
  </si>
  <si>
    <t>Fmc1</t>
  </si>
  <si>
    <t>Ckm</t>
  </si>
  <si>
    <t>Uqcr10</t>
  </si>
  <si>
    <t>Mrpl14</t>
  </si>
  <si>
    <t>Uba52</t>
  </si>
  <si>
    <t>Myl9</t>
  </si>
  <si>
    <t>Chchd10</t>
  </si>
  <si>
    <t>Dctn2</t>
  </si>
  <si>
    <t>Hba-a2</t>
  </si>
  <si>
    <t>Romo1</t>
  </si>
  <si>
    <t>Ndufa12</t>
  </si>
  <si>
    <t>Rpl11</t>
  </si>
  <si>
    <t>Hspb6</t>
  </si>
  <si>
    <t>Atp5d</t>
  </si>
  <si>
    <t>Vdac2</t>
  </si>
  <si>
    <t>Mrpl12</t>
  </si>
  <si>
    <t>Mrpl23</t>
  </si>
  <si>
    <t>Naxe</t>
  </si>
  <si>
    <t>Slc25a3</t>
  </si>
  <si>
    <t>Sh3bgr</t>
  </si>
  <si>
    <t>Uqcrh</t>
  </si>
  <si>
    <t>Atp5g3</t>
  </si>
  <si>
    <t>Pstk</t>
  </si>
  <si>
    <t>Cox5a</t>
  </si>
  <si>
    <t>Fuca2</t>
  </si>
  <si>
    <t>Acta2</t>
  </si>
  <si>
    <t>Rpl29</t>
  </si>
  <si>
    <t>Cycs</t>
  </si>
  <si>
    <t>Atp5md</t>
  </si>
  <si>
    <t>Chpt1</t>
  </si>
  <si>
    <t>Ubc</t>
  </si>
  <si>
    <t>Cox7b</t>
  </si>
  <si>
    <t>Eno3</t>
  </si>
  <si>
    <t>Pgam2</t>
  </si>
  <si>
    <t>Mrpl37</t>
  </si>
  <si>
    <t>Smim27</t>
  </si>
  <si>
    <t>Atp5j2</t>
  </si>
  <si>
    <t>Anapc13</t>
  </si>
  <si>
    <t>S100a9</t>
  </si>
  <si>
    <t>Mdh2</t>
  </si>
  <si>
    <t>Rpl41</t>
  </si>
  <si>
    <t>Crip2</t>
  </si>
  <si>
    <t>Pgd</t>
  </si>
  <si>
    <t>Ddx3x</t>
  </si>
  <si>
    <t>Pln</t>
  </si>
  <si>
    <t>Ndufb4</t>
  </si>
  <si>
    <t>Sdha</t>
  </si>
  <si>
    <t>Mdh1</t>
  </si>
  <si>
    <t>Dbi</t>
  </si>
  <si>
    <t>Ndufa1</t>
  </si>
  <si>
    <t>Ndufab1</t>
  </si>
  <si>
    <t>Fxyd1</t>
  </si>
  <si>
    <t>Ndufs6</t>
  </si>
  <si>
    <t>Snrpd2</t>
  </si>
  <si>
    <t>Myl4</t>
  </si>
  <si>
    <t>Ndufa2</t>
  </si>
  <si>
    <t>Cnih4</t>
  </si>
  <si>
    <t>Cox5b</t>
  </si>
  <si>
    <t>S100a1</t>
  </si>
  <si>
    <t>Gm42418</t>
  </si>
  <si>
    <t>Rps2</t>
  </si>
  <si>
    <t>Mrpl30</t>
  </si>
  <si>
    <t>Cyc1</t>
  </si>
  <si>
    <t>Bud31</t>
  </si>
  <si>
    <t>Myl7</t>
  </si>
  <si>
    <t>Phb2</t>
  </si>
  <si>
    <t>Atp2a2</t>
  </si>
  <si>
    <t>Uqcr11</t>
  </si>
  <si>
    <t>Sucla2</t>
  </si>
  <si>
    <t>Tomm5</t>
  </si>
  <si>
    <t>Fahd1</t>
  </si>
  <si>
    <t>Rpl10a</t>
  </si>
  <si>
    <t>Selenop</t>
  </si>
  <si>
    <t>Sdhc</t>
  </si>
  <si>
    <t>S100a6</t>
  </si>
  <si>
    <t>Chchd1</t>
  </si>
  <si>
    <t>Nme2</t>
  </si>
  <si>
    <t>Tuba1a</t>
  </si>
  <si>
    <t>Homer2</t>
  </si>
  <si>
    <t>Htra1</t>
  </si>
  <si>
    <t>Snrpn</t>
  </si>
  <si>
    <t>Map1lc3a</t>
  </si>
  <si>
    <t>Ndufa7</t>
  </si>
  <si>
    <t>Maged1</t>
  </si>
  <si>
    <t>Ndufb3</t>
  </si>
  <si>
    <t>Ncbp2</t>
  </si>
  <si>
    <t>Mrps21</t>
  </si>
  <si>
    <t>S100a13</t>
  </si>
  <si>
    <t>Ndufb2</t>
  </si>
  <si>
    <t>Acot1</t>
  </si>
  <si>
    <t>Mrpl42</t>
  </si>
  <si>
    <t>Tomm7</t>
  </si>
  <si>
    <t>Etfb</t>
  </si>
  <si>
    <t>Chchd7</t>
  </si>
  <si>
    <t>Rps8</t>
  </si>
  <si>
    <t>H3f3a</t>
  </si>
  <si>
    <t>Uqcrfs1</t>
  </si>
  <si>
    <t>Atp5c1</t>
  </si>
  <si>
    <t>Zfyve21</t>
  </si>
  <si>
    <t>Rhoc</t>
  </si>
  <si>
    <t>Rbis</t>
  </si>
  <si>
    <t>Atp5g2</t>
  </si>
  <si>
    <t>Mcrip2</t>
  </si>
  <si>
    <t>Atp5f1</t>
  </si>
  <si>
    <t>Cst3</t>
  </si>
  <si>
    <t>Ramac</t>
  </si>
  <si>
    <t>Myh7</t>
  </si>
  <si>
    <t>Idh2</t>
  </si>
  <si>
    <t>Bola3</t>
  </si>
  <si>
    <t>Acta1</t>
  </si>
  <si>
    <t>Micos13</t>
  </si>
  <si>
    <t>Uba5</t>
  </si>
  <si>
    <t>Tmem134</t>
  </si>
  <si>
    <t>Atp5mpl</t>
  </si>
  <si>
    <t>Gpc1</t>
  </si>
  <si>
    <t>Ndufa9</t>
  </si>
  <si>
    <t>Commd1</t>
  </si>
  <si>
    <t>Clpp</t>
  </si>
  <si>
    <t>Dynlrb1</t>
  </si>
  <si>
    <t>Wdr89</t>
  </si>
  <si>
    <t>Nppa</t>
  </si>
  <si>
    <t>Yrdc</t>
  </si>
  <si>
    <t>Eln</t>
  </si>
  <si>
    <t>Fam13b</t>
  </si>
  <si>
    <t>Pnkd</t>
  </si>
  <si>
    <t>Eif5a</t>
  </si>
  <si>
    <t>Eif1</t>
  </si>
  <si>
    <t>Rps3a1</t>
  </si>
  <si>
    <t>B230118H07Rik</t>
  </si>
  <si>
    <t>Dcakd</t>
  </si>
  <si>
    <t>Fbxl22</t>
  </si>
  <si>
    <t>Hint2</t>
  </si>
  <si>
    <t>Suclg1</t>
  </si>
  <si>
    <t>Cox7a2l</t>
  </si>
  <si>
    <t>Lage3</t>
  </si>
  <si>
    <t>Ppp5c</t>
  </si>
  <si>
    <t>Pelp1</t>
  </si>
  <si>
    <t>Ppia</t>
  </si>
  <si>
    <t>Rpl13a</t>
  </si>
  <si>
    <t>Timm8a1</t>
  </si>
  <si>
    <t>Polr2k</t>
  </si>
  <si>
    <t>Kcne1</t>
  </si>
  <si>
    <t>Iscu</t>
  </si>
  <si>
    <t>Hmgcs2</t>
  </si>
  <si>
    <t>Cisd1</t>
  </si>
  <si>
    <t>0610010K14Rik</t>
  </si>
  <si>
    <t>Akap8l</t>
  </si>
  <si>
    <t>Grcc10</t>
  </si>
  <si>
    <t>Paics</t>
  </si>
  <si>
    <t>Fundc2</t>
  </si>
  <si>
    <t>Ndufb5</t>
  </si>
  <si>
    <t>Smpx</t>
  </si>
  <si>
    <t>Eef2</t>
  </si>
  <si>
    <t>Mapkapk2</t>
  </si>
  <si>
    <t>Rpl18</t>
  </si>
  <si>
    <t>Rpl22</t>
  </si>
  <si>
    <t>Aamdc</t>
  </si>
  <si>
    <t>Rpl23a</t>
  </si>
  <si>
    <t>Eloc</t>
  </si>
  <si>
    <t>Mrps24</t>
  </si>
  <si>
    <t>Slc25a5</t>
  </si>
  <si>
    <t>Mdp1</t>
  </si>
  <si>
    <t>Dynll1</t>
  </si>
  <si>
    <t>Ppif</t>
  </si>
  <si>
    <t>Sf3b5</t>
  </si>
  <si>
    <t>Sec61g</t>
  </si>
  <si>
    <t>Pole4</t>
  </si>
  <si>
    <t>Txnl4a</t>
  </si>
  <si>
    <t>Ndufa11</t>
  </si>
  <si>
    <t>Ldhb</t>
  </si>
  <si>
    <t>Oaz1</t>
  </si>
  <si>
    <t>Idh3a</t>
  </si>
  <si>
    <t>Gucy1b1</t>
  </si>
  <si>
    <t>Oip5os1</t>
  </si>
  <si>
    <t>Edf1</t>
  </si>
  <si>
    <t>Ech1</t>
  </si>
  <si>
    <t>Mfn1</t>
  </si>
  <si>
    <t>Bphl</t>
  </si>
  <si>
    <t>Timm13</t>
  </si>
  <si>
    <t>Cfap20</t>
  </si>
  <si>
    <t>Sh3glb1</t>
  </si>
  <si>
    <t>Rbpms2</t>
  </si>
  <si>
    <t>Mcm2</t>
  </si>
  <si>
    <t>Gstm5</t>
  </si>
  <si>
    <t>Cnbp</t>
  </si>
  <si>
    <t>Sae1</t>
  </si>
  <si>
    <t>Pclaf</t>
  </si>
  <si>
    <t>Cdk4</t>
  </si>
  <si>
    <t>S100a8</t>
  </si>
  <si>
    <t>Mb</t>
  </si>
  <si>
    <t>Gm36037</t>
  </si>
  <si>
    <t>Emc2</t>
  </si>
  <si>
    <t>Hopx</t>
  </si>
  <si>
    <t>1700025G04Rik</t>
  </si>
  <si>
    <t>Pcmt1</t>
  </si>
  <si>
    <t>Slc35f5</t>
  </si>
  <si>
    <t>Sfrp1</t>
  </si>
  <si>
    <t>Prpf19</t>
  </si>
  <si>
    <t>Prkar1a</t>
  </si>
  <si>
    <t>Atp6v1f</t>
  </si>
  <si>
    <t>Rbx1</t>
  </si>
  <si>
    <t>Prr14l</t>
  </si>
  <si>
    <t>Lamtor2</t>
  </si>
  <si>
    <t>Galnt18</t>
  </si>
  <si>
    <t>Syne2</t>
  </si>
  <si>
    <t>Get4</t>
  </si>
  <si>
    <t>Atpif1</t>
  </si>
  <si>
    <t>Sod2</t>
  </si>
  <si>
    <t>Adh5</t>
  </si>
  <si>
    <t>Zfp438</t>
  </si>
  <si>
    <t>Lrrfip1</t>
  </si>
  <si>
    <t>Sorbs2os</t>
  </si>
  <si>
    <t>Atox1</t>
  </si>
  <si>
    <t>Ier3</t>
  </si>
  <si>
    <t>Tubb5</t>
  </si>
  <si>
    <t>Snrpg</t>
  </si>
  <si>
    <t>Rpl28</t>
  </si>
  <si>
    <t>Arpp19</t>
  </si>
  <si>
    <t>G0s2</t>
  </si>
  <si>
    <t>Zfp706</t>
  </si>
  <si>
    <t>Ptgds</t>
  </si>
  <si>
    <t>Lap3</t>
  </si>
  <si>
    <t>Tmem208</t>
  </si>
  <si>
    <t>Flt1</t>
  </si>
  <si>
    <t>Ube2m</t>
  </si>
  <si>
    <t>Mrps14</t>
  </si>
  <si>
    <t>Cdk14</t>
  </si>
  <si>
    <t>Eif4ebp1</t>
  </si>
  <si>
    <t>Nedd8</t>
  </si>
  <si>
    <t>Ino80dos</t>
  </si>
  <si>
    <t>Mest</t>
  </si>
  <si>
    <t>Hint3</t>
  </si>
  <si>
    <t>Ndufs4</t>
  </si>
  <si>
    <t>Uqcc2</t>
  </si>
  <si>
    <t>Vdac1</t>
  </si>
  <si>
    <t>Nrtn</t>
  </si>
  <si>
    <t>Mrps18a</t>
  </si>
  <si>
    <t>Rab1b</t>
  </si>
  <si>
    <t>Gm11808</t>
  </si>
  <si>
    <t>Anxa2</t>
  </si>
  <si>
    <t>0610012G03Rik</t>
  </si>
  <si>
    <t>Plekhg1</t>
  </si>
  <si>
    <t>Serf2</t>
  </si>
  <si>
    <t>Ntn1</t>
  </si>
  <si>
    <t>Mrpl55</t>
  </si>
  <si>
    <t>Arhgap6</t>
  </si>
  <si>
    <t>Copg2</t>
  </si>
  <si>
    <t>Ufc1</t>
  </si>
  <si>
    <t>Uqcrc1</t>
  </si>
  <si>
    <t>Cct6a</t>
  </si>
  <si>
    <t>Lrrc10</t>
  </si>
  <si>
    <t>Pdlim1</t>
  </si>
  <si>
    <t>Dld</t>
  </si>
  <si>
    <t>Tmem70</t>
  </si>
  <si>
    <t>Hmgb2</t>
  </si>
  <si>
    <t>Ramp1</t>
  </si>
  <si>
    <t>Eci2</t>
  </si>
  <si>
    <t>Fhod3</t>
  </si>
  <si>
    <t>2310022A10Rik</t>
  </si>
  <si>
    <t>Malat1</t>
  </si>
  <si>
    <t>Ftl1</t>
  </si>
  <si>
    <t>Dnm2</t>
  </si>
  <si>
    <t>Mcee</t>
  </si>
  <si>
    <t>Atf1</t>
  </si>
  <si>
    <t>Ranbp1</t>
  </si>
  <si>
    <t>Dnajc1</t>
  </si>
  <si>
    <t>Cops3</t>
  </si>
  <si>
    <t>Wdr7</t>
  </si>
  <si>
    <t>Cacnb2</t>
  </si>
  <si>
    <t>Etv6</t>
  </si>
  <si>
    <t>Gpc6</t>
  </si>
  <si>
    <t>Arid4b</t>
  </si>
  <si>
    <t>Vegfa</t>
  </si>
  <si>
    <t>Tagln</t>
  </si>
  <si>
    <t>Stau2</t>
  </si>
  <si>
    <t>Mir99ahg</t>
  </si>
  <si>
    <t>Ccl6</t>
  </si>
  <si>
    <t>Rasl11b</t>
  </si>
  <si>
    <t>Ppp1r12b</t>
  </si>
  <si>
    <t>Lemd3</t>
  </si>
  <si>
    <t>Sorbs1</t>
  </si>
  <si>
    <t>Srgap2</t>
  </si>
  <si>
    <t>mt-Nd5</t>
  </si>
  <si>
    <t>Mrps5</t>
  </si>
  <si>
    <t>Hibadh</t>
  </si>
  <si>
    <t>Cyb5a</t>
  </si>
  <si>
    <t>Igf2</t>
  </si>
  <si>
    <t>Thsd4</t>
  </si>
  <si>
    <t>Trerf1</t>
  </si>
  <si>
    <t>Gpx3</t>
  </si>
  <si>
    <t>Ears2</t>
  </si>
  <si>
    <t>Psmd1</t>
  </si>
  <si>
    <t>Thbs2</t>
  </si>
  <si>
    <t>Morc3</t>
  </si>
  <si>
    <t>Arid1b</t>
  </si>
  <si>
    <t>Adnp</t>
  </si>
  <si>
    <t>Rbms1</t>
  </si>
  <si>
    <t>Xpo6</t>
  </si>
  <si>
    <t>Gm29237</t>
  </si>
  <si>
    <t>Insr</t>
  </si>
  <si>
    <t>Pakap</t>
  </si>
  <si>
    <t>Hmox1</t>
  </si>
  <si>
    <t>Ccdc141</t>
  </si>
  <si>
    <t>Naa35</t>
  </si>
  <si>
    <t>Rap1gds1</t>
  </si>
  <si>
    <t>Katnbl1</t>
  </si>
  <si>
    <t>Yars</t>
  </si>
  <si>
    <t>Dancr</t>
  </si>
  <si>
    <t>Mpzl1</t>
  </si>
  <si>
    <t>Stfa1</t>
  </si>
  <si>
    <t>Wasf2</t>
  </si>
  <si>
    <t>Nav3</t>
  </si>
  <si>
    <t>Lsm5</t>
  </si>
  <si>
    <t>Txn1</t>
  </si>
  <si>
    <t>Rad51b</t>
  </si>
  <si>
    <t>Safb2</t>
  </si>
  <si>
    <t>Atr</t>
  </si>
  <si>
    <t>Ccdc77</t>
  </si>
  <si>
    <t>Wnt5b</t>
  </si>
  <si>
    <t>Ankrd23</t>
  </si>
  <si>
    <t>Tprgl</t>
  </si>
  <si>
    <t>Mitf</t>
  </si>
  <si>
    <t>Pdk1</t>
  </si>
  <si>
    <t>St13</t>
  </si>
  <si>
    <t>Vcp</t>
  </si>
  <si>
    <t>Cd44</t>
  </si>
  <si>
    <t>Cstdc4</t>
  </si>
  <si>
    <t>Lyz2</t>
  </si>
  <si>
    <t>Sp1</t>
  </si>
  <si>
    <t>Cherp</t>
  </si>
  <si>
    <t>Gm49797</t>
  </si>
  <si>
    <t>9530026P05Rik</t>
  </si>
  <si>
    <t>Rprd1a</t>
  </si>
  <si>
    <t>St5</t>
  </si>
  <si>
    <t>Pip5k1b</t>
  </si>
  <si>
    <t>Nav2</t>
  </si>
  <si>
    <t>Phf21a</t>
  </si>
  <si>
    <t>Dpysl2</t>
  </si>
  <si>
    <t>Myo18b</t>
  </si>
  <si>
    <t>Ebf1</t>
  </si>
  <si>
    <t>Ttc28</t>
  </si>
  <si>
    <t>Rhot1</t>
  </si>
  <si>
    <t>Hmgxb3</t>
  </si>
  <si>
    <t>Ppp4r1</t>
  </si>
  <si>
    <t>Ccdc167</t>
  </si>
  <si>
    <t>Sprr1a</t>
  </si>
  <si>
    <t>Gigyf2</t>
  </si>
  <si>
    <t>Ankrd17</t>
  </si>
  <si>
    <t>Snx9</t>
  </si>
  <si>
    <t>Tango6</t>
  </si>
  <si>
    <t>Ctla2a</t>
  </si>
  <si>
    <t>Npas2</t>
  </si>
  <si>
    <t>Lrba</t>
  </si>
  <si>
    <t>Zeb2</t>
  </si>
  <si>
    <t>Kansl1l</t>
  </si>
  <si>
    <t>Nppb</t>
  </si>
  <si>
    <t>Map4k4</t>
  </si>
  <si>
    <t>Cdh2</t>
  </si>
  <si>
    <t>Ttn</t>
  </si>
  <si>
    <t>Timp1</t>
  </si>
  <si>
    <t>Arhgap31</t>
  </si>
  <si>
    <t>Mbtd1</t>
  </si>
  <si>
    <t>Coq10b</t>
  </si>
  <si>
    <t>Pias1</t>
  </si>
  <si>
    <t>Klc1</t>
  </si>
  <si>
    <t>Eefsec</t>
  </si>
  <si>
    <t>Epb41l3</t>
  </si>
  <si>
    <t>Irs1</t>
  </si>
  <si>
    <t>Scamp2</t>
  </si>
  <si>
    <t>Prdm2</t>
  </si>
  <si>
    <t>Sqstm1</t>
  </si>
  <si>
    <t>Pakap.1</t>
  </si>
  <si>
    <t>Wnk1</t>
  </si>
  <si>
    <t>Kcnq1ot1</t>
  </si>
  <si>
    <t>Actn4</t>
  </si>
  <si>
    <t>Ro60</t>
  </si>
  <si>
    <t>Pgap2</t>
  </si>
  <si>
    <t>Mpped2</t>
  </si>
  <si>
    <t>Pvt1</t>
  </si>
  <si>
    <t>Rtn3</t>
  </si>
  <si>
    <t>Pecam1</t>
  </si>
  <si>
    <t xml:space="preserve">P-vals were calculated using the Wilcoxon rank sum test </t>
  </si>
  <si>
    <t xml:space="preserve">Genes </t>
  </si>
  <si>
    <t>This table include 298 up-regulated and 102 down-regulated genes with p-vals &lt;0.05 in Nrf1KO hearts</t>
  </si>
  <si>
    <t>log2FC (KO vs WT)</t>
  </si>
  <si>
    <t xml:space="preserve">Notes: CM4 cells from Control MI hearts and Nrf1 cKO MI hearts were used for DEG analysis 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5012</t>
  </si>
  <si>
    <t>Parkinson's disease</t>
  </si>
  <si>
    <t>43/144</t>
  </si>
  <si>
    <t>11739,11740,11949,11950,11951,11957,12857,12858,12859,12862,13063,17991,17992,17993,20463,22273,22333,22334,28080,54405,66043,66046,66052,66108,66142,66152,66218,66414,66416,66445,66495,66576,66594,66694,66945,67942,68194,68198,69875,70316,105675,228033,407785,20656,69654,57423,66144,11938,13382,16832,17448,20916,56451,67834,68636,110826,228026,269951,16367,11983,12034,15937,30055,30058,54673,66117,66169,66734,67067,67267,67391,67414,68512,70397,103172,224904</t>
  </si>
  <si>
    <t>Slc25a4,Slc25a5,Atp5c1,Atp5pb,Atp5g1,Atp5j,Cox4i1,Cox5a,Cox5b,Cox6a2,Cycs,Ndufa2,Ndufa4,Ndufs4,Cox7a2l,Uqcrc1,Vdac1,Vdac2,Atp5o,Ndufa1,Atp5d,Ndufb5,Sdhc,Ndufa9,Cox7b,Uqcr10,Ndufb9,Ndufa12,Ndufa7,Cyc1,Ndufb3,Uqcrh,Uqcr11,Uqcrfs1,Sdha,Atp5g2,Ndufb4,Ndufb2,Ndufa11,Ndufab1,Ppif,Atp5g3,Ndufs6,Sod2,Dctn2,Atp5j2,Atp6v1f,Atp2a2,Dld,Ldhb,Mdh2,Sucla2,Suclg1,Idh3a,Fahd1,Etfb,Pdk1,Idh2,Irs1,Atpif1,Phb2,Ier3,Timm13,Timm8a1,Sh3glb1,Fmc1,Tomm7,Map1lc3a,Romo1,Uqcc2,Fundc2,Mfn1,Tomm5,Tmem70,Chchd10,Micos13</t>
  </si>
  <si>
    <t>1_Member</t>
  </si>
  <si>
    <t>11739,11740,11949,11950,11951,11957,12857,12858,12859,12862,13063,17991,17992,17993,20463,22273,22333,22334,28080,54405,66043,66046,66052,66108,66142,66152,66218,66414,66416,66445,66495,66576,66594,66694,66945,67942,68194,68198,69875,70316,105675,228033,407785</t>
  </si>
  <si>
    <t>Slc25a4,Slc25a5,Atp5c1,Atp5pb,Atp5g1,Atp5j,Cox4i1,Cox5a,Cox5b,Cox6a2,Cycs,Ndufa2,Ndufa4,Ndufs4,Cox7a2l,Uqcrc1,Vdac1,Vdac2,Atp5o,Ndufa1,Atp5d,Ndufb5,Sdhc,Ndufa9,Cox7b,Uqcr10,Ndufb9,Ndufa12,Ndufa7,Cyc1,Ndufb3,Uqcrh,Uqcr11,Uqcrfs1,Sdha,Atp5g2,Ndufb4,Ndufb2,Ndufa11,Ndufab1,Ppif,Atp5g3,Ndufs6</t>
  </si>
  <si>
    <t>mmu05016</t>
  </si>
  <si>
    <t>Huntington's disease</t>
  </si>
  <si>
    <t>45/194</t>
  </si>
  <si>
    <t>11739,11740,11949,11950,11951,11957,12857,12858,12859,12862,13063,17991,17992,17993,20463,20656,22273,22333,22334,28080,54405,66043,66046,66052,66108,66142,66152,66218,66414,66416,66445,66495,66576,66594,66694,66945,67942,68194,68198,69654,69875,70316,105675,228033,407785</t>
  </si>
  <si>
    <t>Slc25a4,Slc25a5,Atp5c1,Atp5pb,Atp5g1,Atp5j,Cox4i1,Cox5a,Cox5b,Cox6a2,Cycs,Ndufa2,Ndufa4,Ndufs4,Cox7a2l,Sod2,Uqcrc1,Vdac1,Vdac2,Atp5o,Ndufa1,Atp5d,Ndufb5,Sdhc,Ndufa9,Cox7b,Uqcr10,Ndufb9,Ndufa12,Ndufa7,Cyc1,Ndufb3,Uqcrh,Uqcr11,Uqcrfs1,Sdha,Atp5g2,Ndufb4,Ndufb2,Dctn2,Ndufa11,Ndufab1,Ppif,Atp5g3,Ndufs6</t>
  </si>
  <si>
    <t>mmu00190</t>
  </si>
  <si>
    <t>Oxidative phosphorylation</t>
  </si>
  <si>
    <t>39/134</t>
  </si>
  <si>
    <t>11949,11950,11951,11957,12857,12858,12859,12862,17991,17992,17993,20463,22273,28080,54405,57423,66043,66046,66052,66108,66142,66144,66152,66218,66414,66416,66445,66495,66576,66594,66694,66945,67942,68194,68198,69875,70316,228033,407785</t>
  </si>
  <si>
    <t>Atp5c1,Atp5pb,Atp5g1,Atp5j,Cox4i1,Cox5a,Cox5b,Cox6a2,Ndufa2,Ndufa4,Ndufs4,Cox7a2l,Uqcrc1,Atp5o,Ndufa1,Atp5j2,Atp5d,Ndufb5,Sdhc,Ndufa9,Cox7b,Atp6v1f,Uqcr10,Ndufb9,Ndufa12,Ndufa7,Cyc1,Ndufb3,Uqcrh,Uqcr11,Uqcrfs1,Sdha,Atp5g2,Ndufb4,Ndufb2,Ndufa11,Ndufab1,Atp5g3,Ndufs6</t>
  </si>
  <si>
    <t>mmu05010</t>
  </si>
  <si>
    <t>Alzheimer's disease</t>
  </si>
  <si>
    <t>39/175</t>
  </si>
  <si>
    <t>11938,11949,11950,11951,11957,12857,12858,12859,12862,13063,17991,17992,17993,20463,22273,28080,54405,66043,66046,66052,66108,66142,66152,66218,66414,66416,66445,66495,66576,66594,66694,66945,67942,68194,68198,69875,70316,228033,407785</t>
  </si>
  <si>
    <t>Atp2a2,Atp5c1,Atp5pb,Atp5g1,Atp5j,Cox4i1,Cox5a,Cox5b,Cox6a2,Cycs,Ndufa2,Ndufa4,Ndufs4,Cox7a2l,Uqcrc1,Atp5o,Ndufa1,Atp5d,Ndufb5,Sdhc,Ndufa9,Cox7b,Uqcr10,Ndufb9,Ndufa12,Ndufa7,Cyc1,Ndufb3,Uqcrh,Uqcr11,Uqcrfs1,Sdha,Atp5g2,Ndufb4,Ndufb2,Ndufa11,Ndufab1,Atp5g3,Ndufs6</t>
  </si>
  <si>
    <t>Reactome Gene Sets</t>
  </si>
  <si>
    <t>R-MMU-1428517</t>
  </si>
  <si>
    <t>The citric acid (TCA) cycle and respiratory electron transport</t>
  </si>
  <si>
    <t>35/135</t>
  </si>
  <si>
    <t>11949,11950,11951,11957,13382,16832,17448,17991,17993,20916,22333,28080,54405,56451,57423,66043,66046,66052,66108,66218,66414,66416,66495,66945,67834,67942,68194,68198,68636,70316,110826,228026,228033,269951,407785</t>
  </si>
  <si>
    <t>Atp5c1,Atp5pb,Atp5g1,Atp5j,Dld,Ldhb,Mdh2,Ndufa2,Ndufs4,Sucla2,Vdac1,Atp5o,Ndufa1,Suclg1,Atp5j2,Atp5d,Ndufb5,Sdhc,Ndufa9,Ndufb9,Ndufa12,Ndufa7,Ndufb3,Sdha,Idh3a,Atp5g2,Ndufb4,Ndufb2,Fahd1,Ndufab1,Etfb,Pdk1,Atp5g3,Idh2,Ndufs6</t>
  </si>
  <si>
    <t>mmu04932</t>
  </si>
  <si>
    <t>Non-alcoholic fatty liver disease (NAFLD)</t>
  </si>
  <si>
    <t>31/151</t>
  </si>
  <si>
    <t>12857,12858,12859,12862,13063,16367,17991,17992,17993,20463,22273,54405,66046,66052,66108,66142,66152,66218,66414,66416,66445,66495,66576,66594,66694,66945,68194,68198,69875,70316,407785</t>
  </si>
  <si>
    <t>Cox4i1,Cox5a,Cox5b,Cox6a2,Cycs,Irs1,Ndufa2,Ndufa4,Ndufs4,Cox7a2l,Uqcrc1,Ndufa1,Ndufb5,Sdhc,Ndufa9,Cox7b,Uqcr10,Ndufb9,Ndufa12,Ndufa7,Cyc1,Ndufb3,Uqcrh,Uqcr11,Uqcrfs1,Sdha,Ndufb4,Ndufb2,Ndufa11,Ndufab1,Ndufs6</t>
  </si>
  <si>
    <t>R-MMU-163200</t>
  </si>
  <si>
    <t>Respiratory electron transport, ATP synthesis by chemiosmotic coupling, and heat production by uncou</t>
  </si>
  <si>
    <t>23/84</t>
  </si>
  <si>
    <t>11949,11950,11951,11957,17991,17993,28080,54405,57423,66043,66046,66108,66218,66414,66416,66495,67942,68194,68198,70316,110826,228033,407785</t>
  </si>
  <si>
    <t>Atp5c1,Atp5pb,Atp5g1,Atp5j,Ndufa2,Ndufs4,Atp5o,Ndufa1,Atp5j2,Atp5d,Ndufb5,Ndufa9,Ndufb9,Ndufa12,Ndufa7,Ndufb3,Atp5g2,Ndufb4,Ndufb2,Ndufab1,Etfb,Atp5g3,Ndufs6</t>
  </si>
  <si>
    <t>CORUM</t>
  </si>
  <si>
    <t>CORUM:382</t>
  </si>
  <si>
    <t>Respiratory chain complex I, mitochondrial</t>
  </si>
  <si>
    <t>15/40</t>
  </si>
  <si>
    <t>17991,17992,17993,54405,66046,66108,66218,66414,66416,66495,68194,68198,69875,70316,407785</t>
  </si>
  <si>
    <t>Ndufa2,Ndufa4,Ndufs4,Ndufa1,Ndufb5,Ndufa9,Ndufb9,Ndufa12,Ndufa7,Ndufb3,Ndufb4,Ndufb2,Ndufa11,Ndufab1,Ndufs6</t>
  </si>
  <si>
    <t>GO Biological Processes</t>
  </si>
  <si>
    <t>GO:0007005</t>
  </si>
  <si>
    <t>mitochondrion organization</t>
  </si>
  <si>
    <t>36/476</t>
  </si>
  <si>
    <t>11739,11740,11983,12034,15937,17991,17993,20463,20656,22333,30055,30058,54405,54673,66043,66046,66108,66117,66152,66169,66218,66495,66734,67067,67267,67391,67414,68198,68512,69875,70316,70397,103172,105675,224904,407785</t>
  </si>
  <si>
    <t>Slc25a4,Slc25a5,Atpif1,Phb2,Ier3,Ndufa2,Ndufs4,Cox7a2l,Sod2,Vdac1,Timm13,Timm8a1,Ndufa1,Sh3glb1,Atp5d,Ndufb5,Ndufa9,Fmc1,Uqcr10,Tomm7,Ndufb9,Ndufb3,Map1lc3a,Romo1,Uqcc2,Fundc2,Mfn1,Ndufb2,Tomm5,Ndufa11,Ndufab1,Tmem70,Chchd10,Ppif,Micos13,Ndufs6</t>
  </si>
  <si>
    <t>CORUM:381</t>
  </si>
  <si>
    <t>12/37</t>
  </si>
  <si>
    <t>17991,17992,17993,66046,66108,66218,66414,66416,66495,68194,70316,407785</t>
  </si>
  <si>
    <t>Ndufa2,Ndufa4,Ndufs4,Ndufb5,Ndufa9,Ndufb9,Ndufa12,Ndufa7,Ndufb3,Ndufb4,Ndufab1,Ndufs6</t>
  </si>
  <si>
    <t>R-MMU-611105</t>
  </si>
  <si>
    <t>Respiratory electron transport</t>
  </si>
  <si>
    <t>14/60</t>
  </si>
  <si>
    <t>17991,17993,54405,66046,66108,66218,66414,66416,66495,68194,68198,70316,110826,407785</t>
  </si>
  <si>
    <t>Ndufa2,Ndufs4,Ndufa1,Ndufb5,Ndufa9,Ndufb9,Ndufa12,Ndufa7,Ndufb3,Ndufb4,Ndufb2,Ndufab1,Etfb,Ndufs6</t>
  </si>
  <si>
    <t>R-MMU-6799198</t>
  </si>
  <si>
    <t>Complex I biogenesis</t>
  </si>
  <si>
    <t>13/55</t>
  </si>
  <si>
    <t>17991,17993,54405,66046,66108,66218,66414,66416,66495,68194,68198,70316,407785</t>
  </si>
  <si>
    <t>Ndufa2,Ndufs4,Ndufa1,Ndufb5,Ndufa9,Ndufb9,Ndufa12,Ndufa7,Ndufb3,Ndufb4,Ndufb2,Ndufab1,Ndufs6</t>
  </si>
  <si>
    <t>GO:0010257</t>
  </si>
  <si>
    <t>NADH dehydrogenase complex assembly</t>
  </si>
  <si>
    <t>11/46</t>
  </si>
  <si>
    <t>17991,17993,54405,66046,66108,66218,66495,68198,69875,70316,407785</t>
  </si>
  <si>
    <t>Ndufa2,Ndufs4,Ndufa1,Ndufb5,Ndufa9,Ndufb9,Ndufb3,Ndufb2,Ndufa11,Ndufab1,Ndufs6</t>
  </si>
  <si>
    <t>GO:0032981</t>
  </si>
  <si>
    <t>mitochondrial respiratory chain complex I assembly</t>
  </si>
  <si>
    <t>GO:0033108</t>
  </si>
  <si>
    <t>mitochondrial respiratory chain complex assembly</t>
  </si>
  <si>
    <t>13/80</t>
  </si>
  <si>
    <t>17991,17993,54405,66046,66108,66152,66218,66495,67267,68198,69875,70316,407785</t>
  </si>
  <si>
    <t>Ndufa2,Ndufs4,Ndufa1,Ndufb5,Ndufa9,Uqcr10,Ndufb9,Ndufb3,Uqcc2,Ndufb2,Ndufa11,Ndufab1,Ndufs6</t>
  </si>
  <si>
    <t>2_Summary</t>
  </si>
  <si>
    <t>GO:0009117</t>
  </si>
  <si>
    <t>nucleotide metabolic process</t>
  </si>
  <si>
    <t>56/560</t>
  </si>
  <si>
    <t>11949,11950,11951,11957,11983,12857,12858,12859,12862,13063,13382,13808,15360,15937,16832,17448,17449,18103,18158,20463,20916,22273,26897,28080,54195,56012,56451,57423,66043,66052,66152,66218,66383,66414,66416,66445,66576,66694,66945,67054,67267,67414,67834,67942,68087,73724,103172,105675,110208,140781,228026,228033,230899,246703,269951,407785,12934,18537,11532,12034,16002,16367,17993,20656,52637,66495,14778,56455,56695,212862</t>
  </si>
  <si>
    <t>Atp5c1,Atp5pb,Atp5g1,Atp5j,Atpif1,Cox4i1,Cox5a,Cox5b,Cox6a2,Cycs,Dld,Eno3,Hmgcs2,Ier3,Ldhb,Mdh2,Mdh1,Nme2,Nppb,Cox7a2l,Sucla2,Uqcrc1,Acot1,Atp5o,Gucy1b1,Pgam2,Suclg1,Atp5j2,Atp5d,Sdhc,Uqcr10,Ndufb9,Iscu,Ndufa12,Ndufa7,Cyc1,Uqcrh,Uqcrfs1,Sdha,Paics,Uqcc2,Mfn1,Idh3a,Atp5g2,Dcakd,Mcee,Chchd10,Ppif,Pgd,Myh7,Pdk1,Atp5g3,Nppa,Naxe,Idh2,Ndufs6,Dpysl2,Pcmt1,Adh5,Phb2,Igf2,Irs1,Ndufs4,Sod2,Cisd1,Ndufb3,Gpx3,Dynll1,Pnkd,Chpt1</t>
  </si>
  <si>
    <t>2_Member</t>
  </si>
  <si>
    <t>11949,11950,11951,11957,11983,12857,12858,12859,12862,13063,13382,13808,15360,15937,16832,17448,17449,18103,18158,20463,20916,22273,26897,28080,54195,56012,56451,57423,66043,66052,66152,66218,66383,66414,66416,66445,66576,66694,66945,67054,67267,67414,67834,67942,68087,73724,103172,105675,110208,140781,228026,228033,230899,246703,269951,407785</t>
  </si>
  <si>
    <t>Atp5c1,Atp5pb,Atp5g1,Atp5j,Atpif1,Cox4i1,Cox5a,Cox5b,Cox6a2,Cycs,Dld,Eno3,Hmgcs2,Ier3,Ldhb,Mdh2,Mdh1,Nme2,Nppb,Cox7a2l,Sucla2,Uqcrc1,Acot1,Atp5o,Gucy1b1,Pgam2,Suclg1,Atp5j2,Atp5d,Sdhc,Uqcr10,Ndufb9,Iscu,Ndufa12,Ndufa7,Cyc1,Uqcrh,Uqcrfs1,Sdha,Paics,Uqcc2,Mfn1,Idh3a,Atp5g2,Dcakd,Mcee,Chchd10,Ppif,Pgd,Myh7,Pdk1,Atp5g3,Nppa,Naxe,Idh2,Ndufs6</t>
  </si>
  <si>
    <t>GO:0006753</t>
  </si>
  <si>
    <t>nucleoside phosphate metabolic process</t>
  </si>
  <si>
    <t>56/569</t>
  </si>
  <si>
    <t>GO:0009150</t>
  </si>
  <si>
    <t>purine ribonucleotide metabolic process</t>
  </si>
  <si>
    <t>49/424</t>
  </si>
  <si>
    <t>11949,11950,11951,11957,11983,12857,12858,12859,12862,13063,13382,13808,15360,15937,18103,18158,20463,20916,22273,26897,28080,54195,56012,56451,57423,66043,66052,66152,66218,66383,66414,66416,66445,66576,66694,66945,67054,67267,67414,67942,68087,73724,103172,105675,140781,228026,228033,230899,407785</t>
  </si>
  <si>
    <t>Atp5c1,Atp5pb,Atp5g1,Atp5j,Atpif1,Cox4i1,Cox5a,Cox5b,Cox6a2,Cycs,Dld,Eno3,Hmgcs2,Ier3,Nme2,Nppb,Cox7a2l,Sucla2,Uqcrc1,Acot1,Atp5o,Gucy1b1,Pgam2,Suclg1,Atp5j2,Atp5d,Sdhc,Uqcr10,Ndufb9,Iscu,Ndufa12,Ndufa7,Cyc1,Uqcrh,Uqcrfs1,Sdha,Paics,Uqcc2,Mfn1,Atp5g2,Dcakd,Mcee,Chchd10,Ppif,Myh7,Pdk1,Atp5g3,Nppa,Ndufs6</t>
  </si>
  <si>
    <t>GO:0055086</t>
  </si>
  <si>
    <t>nucleobase-containing small molecule metabolic process</t>
  </si>
  <si>
    <t>58/640</t>
  </si>
  <si>
    <t>11949,11950,11951,11957,11983,12857,12858,12859,12862,12934,13063,13382,13808,15360,15937,16832,17448,17449,18103,18158,18537,20463,20916,22273,26897,28080,54195,56012,56451,57423,66043,66052,66152,66218,66383,66414,66416,66445,66576,66694,66945,67054,67267,67414,67834,67942,68087,73724,103172,105675,110208,140781,228026,228033,230899,246703,269951,407785</t>
  </si>
  <si>
    <t>Atp5c1,Atp5pb,Atp5g1,Atp5j,Atpif1,Cox4i1,Cox5a,Cox5b,Cox6a2,Dpysl2,Cycs,Dld,Eno3,Hmgcs2,Ier3,Ldhb,Mdh2,Mdh1,Nme2,Nppb,Pcmt1,Cox7a2l,Sucla2,Uqcrc1,Acot1,Atp5o,Gucy1b1,Pgam2,Suclg1,Atp5j2,Atp5d,Sdhc,Uqcr10,Ndufb9,Iscu,Ndufa12,Ndufa7,Cyc1,Uqcrh,Uqcrfs1,Sdha,Paics,Uqcc2,Mfn1,Idh3a,Atp5g2,Dcakd,Mcee,Chchd10,Ppif,Pgd,Myh7,Pdk1,Atp5g3,Nppa,Naxe,Idh2,Ndufs6</t>
  </si>
  <si>
    <t>GO:0019693</t>
  </si>
  <si>
    <t>ribose phosphate metabolic process</t>
  </si>
  <si>
    <t>50/451</t>
  </si>
  <si>
    <t>11949,11950,11951,11957,11983,12857,12858,12859,12862,13063,13382,13808,15360,15937,18103,18158,20463,20916,22273,26897,28080,54195,56012,56451,57423,66043,66052,66152,66218,66383,66414,66416,66445,66576,66694,66945,67054,67267,67414,67942,68087,73724,103172,105675,110208,140781,228026,228033,230899,407785</t>
  </si>
  <si>
    <t>Atp5c1,Atp5pb,Atp5g1,Atp5j,Atpif1,Cox4i1,Cox5a,Cox5b,Cox6a2,Cycs,Dld,Eno3,Hmgcs2,Ier3,Nme2,Nppb,Cox7a2l,Sucla2,Uqcrc1,Acot1,Atp5o,Gucy1b1,Pgam2,Suclg1,Atp5j2,Atp5d,Sdhc,Uqcr10,Ndufb9,Iscu,Ndufa12,Ndufa7,Cyc1,Uqcrh,Uqcrfs1,Sdha,Paics,Uqcc2,Mfn1,Atp5g2,Dcakd,Mcee,Chchd10,Ppif,Pgd,Myh7,Pdk1,Atp5g3,Nppa,Ndufs6</t>
  </si>
  <si>
    <t>GO:0009259</t>
  </si>
  <si>
    <t>ribonucleotide metabolic process</t>
  </si>
  <si>
    <t>49/434</t>
  </si>
  <si>
    <t>GO:0006163</t>
  </si>
  <si>
    <t>purine nucleotide metabolic process</t>
  </si>
  <si>
    <t>49/448</t>
  </si>
  <si>
    <t>GO:0072521</t>
  </si>
  <si>
    <t>purine-containing compound metabolic process</t>
  </si>
  <si>
    <t>50/491</t>
  </si>
  <si>
    <t>11949,11950,11951,11957,11983,12857,12858,12859,12862,13063,13382,13808,15360,15937,18103,18158,18537,20463,20916,22273,26897,28080,54195,56012,56451,57423,66043,66052,66152,66218,66383,66414,66416,66445,66576,66694,66945,67054,67267,67414,67942,68087,73724,103172,105675,140781,228026,228033,230899,407785</t>
  </si>
  <si>
    <t>Atp5c1,Atp5pb,Atp5g1,Atp5j,Atpif1,Cox4i1,Cox5a,Cox5b,Cox6a2,Cycs,Dld,Eno3,Hmgcs2,Ier3,Nme2,Nppb,Pcmt1,Cox7a2l,Sucla2,Uqcrc1,Acot1,Atp5o,Gucy1b1,Pgam2,Suclg1,Atp5j2,Atp5d,Sdhc,Uqcr10,Ndufb9,Iscu,Ndufa12,Ndufa7,Cyc1,Uqcrh,Uqcrfs1,Sdha,Paics,Uqcc2,Mfn1,Atp5g2,Dcakd,Mcee,Chchd10,Ppif,Myh7,Pdk1,Atp5g3,Nppa,Ndufs6</t>
  </si>
  <si>
    <t>GO:0006091</t>
  </si>
  <si>
    <t>generation of precursor metabolites and energy</t>
  </si>
  <si>
    <t>45/388</t>
  </si>
  <si>
    <t>11532,11949,11950,11957,12034,12857,12858,12859,12862,13063,13382,13808,15937,16002,16367,17448,17449,17993,20463,20656,20916,22273,28080,52637,56012,56451,57423,66043,66052,66152,66218,66383,66414,66416,66445,66495,66576,66694,66945,67267,67834,103172,105675,269951,407785</t>
  </si>
  <si>
    <t>Adh5,Atp5c1,Atp5pb,Atp5j,Phb2,Cox4i1,Cox5a,Cox5b,Cox6a2,Cycs,Dld,Eno3,Ier3,Igf2,Irs1,Mdh2,Mdh1,Ndufs4,Cox7a2l,Sod2,Sucla2,Uqcrc1,Atp5o,Cisd1,Pgam2,Suclg1,Atp5j2,Atp5d,Sdhc,Uqcr10,Ndufb9,Iscu,Ndufa12,Ndufa7,Cyc1,Ndufb3,Uqcrh,Uqcrfs1,Sdha,Uqcc2,Idh3a,Chchd10,Ppif,Idh2,Ndufs6</t>
  </si>
  <si>
    <t>GO:0006119</t>
  </si>
  <si>
    <t>oxidative phosphorylation</t>
  </si>
  <si>
    <t>28/108</t>
  </si>
  <si>
    <t>11949,11950,11957,12857,12858,12859,12862,13063,13382,20463,22273,28080,57423,66043,66052,66152,66218,66383,66414,66416,66445,66576,66694,66945,67267,103172,105675,407785</t>
  </si>
  <si>
    <t>Atp5c1,Atp5pb,Atp5j,Cox4i1,Cox5a,Cox5b,Cox6a2,Cycs,Dld,Cox7a2l,Uqcrc1,Atp5o,Atp5j2,Atp5d,Sdhc,Uqcr10,Ndufb9,Iscu,Ndufa12,Ndufa7,Cyc1,Uqcrh,Uqcrfs1,Sdha,Uqcc2,Chchd10,Ppif,Ndufs6</t>
  </si>
  <si>
    <t>GO:0009205</t>
  </si>
  <si>
    <t>purine ribonucleoside triphosphate metabolic process</t>
  </si>
  <si>
    <t>38/274</t>
  </si>
  <si>
    <t>11949,11950,11951,11957,11983,12857,12858,12859,12862,13063,13382,13808,15937,18103,20463,22273,28080,56012,57423,66043,66052,66152,66218,66383,66414,66416,66445,66576,66694,66945,67267,67414,67942,103172,105675,140781,228033,407785</t>
  </si>
  <si>
    <t>Atp5c1,Atp5pb,Atp5g1,Atp5j,Atpif1,Cox4i1,Cox5a,Cox5b,Cox6a2,Cycs,Dld,Eno3,Ier3,Nme2,Cox7a2l,Uqcrc1,Atp5o,Pgam2,Atp5j2,Atp5d,Sdhc,Uqcr10,Ndufb9,Iscu,Ndufa12,Ndufa7,Cyc1,Uqcrh,Uqcrfs1,Sdha,Uqcc2,Mfn1,Atp5g2,Chchd10,Ppif,Myh7,Atp5g3,Ndufs6</t>
  </si>
  <si>
    <t>GO:0009199</t>
  </si>
  <si>
    <t>ribonucleoside triphosphate metabolic process</t>
  </si>
  <si>
    <t>38/278</t>
  </si>
  <si>
    <t>GO:0009141</t>
  </si>
  <si>
    <t>nucleoside triphosphate metabolic process</t>
  </si>
  <si>
    <t>39/299</t>
  </si>
  <si>
    <t>11949,11950,11951,11957,11983,12857,12858,12859,12862,13063,13382,13808,15937,18103,20463,22273,28080,56012,56451,57423,66043,66052,66152,66218,66383,66414,66416,66445,66576,66694,66945,67267,67414,67942,103172,105675,140781,228033,407785</t>
  </si>
  <si>
    <t>Atp5c1,Atp5pb,Atp5g1,Atp5j,Atpif1,Cox4i1,Cox5a,Cox5b,Cox6a2,Cycs,Dld,Eno3,Ier3,Nme2,Cox7a2l,Uqcrc1,Atp5o,Pgam2,Suclg1,Atp5j2,Atp5d,Sdhc,Uqcr10,Ndufb9,Iscu,Ndufa12,Ndufa7,Cyc1,Uqcrh,Uqcrfs1,Sdha,Uqcc2,Mfn1,Atp5g2,Chchd10,Ppif,Myh7,Atp5g3,Ndufs6</t>
  </si>
  <si>
    <t>GO:0009144</t>
  </si>
  <si>
    <t>purine nucleoside triphosphate metabolic process</t>
  </si>
  <si>
    <t>38/282</t>
  </si>
  <si>
    <t>GO:0046034</t>
  </si>
  <si>
    <t>ATP metabolic process</t>
  </si>
  <si>
    <t>36/251</t>
  </si>
  <si>
    <t>11949,11950,11951,11957,11983,12857,12858,12859,12862,13063,13382,13808,15937,20463,22273,28080,56012,57423,66043,66052,66152,66218,66383,66414,66416,66445,66576,66694,66945,67267,67942,103172,105675,140781,228033,407785</t>
  </si>
  <si>
    <t>Atp5c1,Atp5pb,Atp5g1,Atp5j,Atpif1,Cox4i1,Cox5a,Cox5b,Cox6a2,Cycs,Dld,Eno3,Ier3,Cox7a2l,Uqcrc1,Atp5o,Pgam2,Atp5j2,Atp5d,Sdhc,Uqcr10,Ndufb9,Iscu,Ndufa12,Ndufa7,Cyc1,Uqcrh,Uqcrfs1,Sdha,Uqcc2,Atp5g2,Chchd10,Ppif,Myh7,Atp5g3,Ndufs6</t>
  </si>
  <si>
    <t>GO:0009167</t>
  </si>
  <si>
    <t>purine ribonucleoside monophosphate metabolic process</t>
  </si>
  <si>
    <t>37/276</t>
  </si>
  <si>
    <t>11949,11950,11951,11957,11983,12857,12858,12859,12862,13063,13382,13808,15937,20463,22273,28080,56012,57423,66043,66052,66152,66218,66383,66414,66416,66445,66576,66694,66945,67054,67267,67942,103172,105675,140781,228033,407785</t>
  </si>
  <si>
    <t>Atp5c1,Atp5pb,Atp5g1,Atp5j,Atpif1,Cox4i1,Cox5a,Cox5b,Cox6a2,Cycs,Dld,Eno3,Ier3,Cox7a2l,Uqcrc1,Atp5o,Pgam2,Atp5j2,Atp5d,Sdhc,Uqcr10,Ndufb9,Iscu,Ndufa12,Ndufa7,Cyc1,Uqcrh,Uqcrfs1,Sdha,Paics,Uqcc2,Atp5g2,Chchd10,Ppif,Myh7,Atp5g3,Ndufs6</t>
  </si>
  <si>
    <t>GO:0009126</t>
  </si>
  <si>
    <t>purine nucleoside monophosphate metabolic process</t>
  </si>
  <si>
    <t>37/277</t>
  </si>
  <si>
    <t>GO:0009161</t>
  </si>
  <si>
    <t>ribonucleoside monophosphate metabolic process</t>
  </si>
  <si>
    <t>37/280</t>
  </si>
  <si>
    <t>GO:0009123</t>
  </si>
  <si>
    <t>nucleoside monophosphate metabolic process</t>
  </si>
  <si>
    <t>37/289</t>
  </si>
  <si>
    <t>GO:0045333</t>
  </si>
  <si>
    <t>cellular respiration</t>
  </si>
  <si>
    <t>28/158</t>
  </si>
  <si>
    <t>12857,12858,12859,12862,13063,13382,17448,17449,17993,20656,20916,22273,52637,56451,66043,66052,66152,66218,66383,66414,66416,66445,66576,66694,66945,67834,269951,407785</t>
  </si>
  <si>
    <t>Cox4i1,Cox5a,Cox5b,Cox6a2,Cycs,Dld,Mdh2,Mdh1,Ndufs4,Sod2,Sucla2,Uqcrc1,Cisd1,Suclg1,Atp5d,Sdhc,Uqcr10,Ndufb9,Iscu,Ndufa12,Ndufa7,Cyc1,Uqcrh,Uqcrfs1,Sdha,Idh3a,Idh2,Ndufs6</t>
  </si>
  <si>
    <t>GO:0022900</t>
  </si>
  <si>
    <t>electron transport chain</t>
  </si>
  <si>
    <t>21/85</t>
  </si>
  <si>
    <t>12857,12858,12859,12862,13063,13382,17993,20656,22273,66052,66152,66218,66383,66414,66416,66445,66495,66576,66694,66945,407785</t>
  </si>
  <si>
    <t>Cox4i1,Cox5a,Cox5b,Cox6a2,Cycs,Dld,Ndufs4,Sod2,Uqcrc1,Sdhc,Uqcr10,Ndufb9,Iscu,Ndufa12,Ndufa7,Cyc1,Ndufb3,Uqcrh,Uqcrfs1,Sdha,Ndufs6</t>
  </si>
  <si>
    <t>GO:0017144</t>
  </si>
  <si>
    <t>drug metabolic process</t>
  </si>
  <si>
    <t>50/733</t>
  </si>
  <si>
    <t>11532,11949,11950,11951,11957,11983,12857,12858,12859,12862,13063,13382,13808,14778,15937,17448,17449,17993,18537,20463,20656,20916,22273,28080,56012,56451,56455,56695,57423,66043,66052,66152,66218,66383,66414,66416,66445,66576,66694,66945,67267,67834,67942,103172,105675,140781,212862,228033,269951,407785</t>
  </si>
  <si>
    <t>Adh5,Atp5c1,Atp5pb,Atp5g1,Atp5j,Atpif1,Cox4i1,Cox5a,Cox5b,Cox6a2,Cycs,Dld,Eno3,Gpx3,Ier3,Mdh2,Mdh1,Ndufs4,Pcmt1,Cox7a2l,Sod2,Sucla2,Uqcrc1,Atp5o,Pgam2,Suclg1,Dynll1,Pnkd,Atp5j2,Atp5d,Sdhc,Uqcr10,Ndufb9,Iscu,Ndufa12,Ndufa7,Cyc1,Uqcrh,Uqcrfs1,Sdha,Uqcc2,Idh3a,Atp5g2,Chchd10,Ppif,Myh7,Chpt1,Atp5g3,Idh2,Ndufs6</t>
  </si>
  <si>
    <t>GO:0042775</t>
  </si>
  <si>
    <t>mitochondrial ATP synthesis coupled electron transport</t>
  </si>
  <si>
    <t>18/58</t>
  </si>
  <si>
    <t>12857,12858,12859,12862,13063,13382,22273,66052,66152,66218,66383,66414,66416,66445,66576,66694,66945,407785</t>
  </si>
  <si>
    <t>Cox4i1,Cox5a,Cox5b,Cox6a2,Cycs,Dld,Uqcrc1,Sdhc,Uqcr10,Ndufb9,Iscu,Ndufa12,Ndufa7,Cyc1,Uqcrh,Uqcrfs1,Sdha,Ndufs6</t>
  </si>
  <si>
    <t>GO:0022904</t>
  </si>
  <si>
    <t>respiratory electron transport chain</t>
  </si>
  <si>
    <t>20/82</t>
  </si>
  <si>
    <t>12857,12858,12859,12862,13063,13382,17993,20656,22273,66052,66152,66218,66383,66414,66416,66445,66576,66694,66945,407785</t>
  </si>
  <si>
    <t>Cox4i1,Cox5a,Cox5b,Cox6a2,Cycs,Dld,Ndufs4,Sod2,Uqcrc1,Sdhc,Uqcr10,Ndufb9,Iscu,Ndufa12,Ndufa7,Cyc1,Uqcrh,Uqcrfs1,Sdha,Ndufs6</t>
  </si>
  <si>
    <t>GO:0015980</t>
  </si>
  <si>
    <t>energy derivation by oxidation of organic compounds</t>
  </si>
  <si>
    <t>30/250</t>
  </si>
  <si>
    <t>12857,12858,12859,12862,13063,13382,16002,16367,17448,17449,17993,20656,20916,22273,52637,56451,66043,66052,66152,66218,66383,66414,66416,66445,66576,66694,66945,67834,269951,407785</t>
  </si>
  <si>
    <t>Cox4i1,Cox5a,Cox5b,Cox6a2,Cycs,Dld,Igf2,Irs1,Mdh2,Mdh1,Ndufs4,Sod2,Sucla2,Uqcrc1,Cisd1,Suclg1,Atp5d,Sdhc,Uqcr10,Ndufb9,Iscu,Ndufa12,Ndufa7,Cyc1,Uqcrh,Uqcrfs1,Sdha,Idh3a,Idh2,Ndufs6</t>
  </si>
  <si>
    <t>GO:0042773</t>
  </si>
  <si>
    <t>ATP synthesis coupled electron transport</t>
  </si>
  <si>
    <t>18/62</t>
  </si>
  <si>
    <t>3_Summary</t>
  </si>
  <si>
    <t>mmu04260</t>
  </si>
  <si>
    <t>Cardiac muscle contraction</t>
  </si>
  <si>
    <t>19/78</t>
  </si>
  <si>
    <t>11464,11938,12857,12858,12859,12862,17896,17906,20463,21954,22003,22273,66142,66152,66445,66576,66594,66694,140781,13063</t>
  </si>
  <si>
    <t>Actc1,Atp2a2,Cox4i1,Cox5a,Cox5b,Cox6a2,Myl4,Myl2,Cox7a2l,Tnni3,Tpm1,Uqcrc1,Cox7b,Uqcr10,Cyc1,Uqcrh,Uqcr11,Uqcrfs1,Myh7,Cycs</t>
  </si>
  <si>
    <t>3_Member</t>
  </si>
  <si>
    <t>11464,11938,12857,12858,12859,12862,17896,17906,20463,21954,22003,22273,66142,66152,66445,66576,66594,66694,140781</t>
  </si>
  <si>
    <t>Actc1,Atp2a2,Cox4i1,Cox5a,Cox5b,Cox6a2,Myl4,Myl2,Cox7a2l,Tnni3,Tpm1,Uqcrc1,Cox7b,Uqcr10,Cyc1,Uqcrh,Uqcr11,Uqcrfs1,Myh7</t>
  </si>
  <si>
    <t>CORUM:495</t>
  </si>
  <si>
    <t>Cytochrome bc1-complex, mitochondrial</t>
  </si>
  <si>
    <t>6/10</t>
  </si>
  <si>
    <t>22273,66152,66445,66576,66594,66694</t>
  </si>
  <si>
    <t>Uqcrc1,Uqcr10,Cyc1,Uqcrh,Uqcr11,Uqcrfs1</t>
  </si>
  <si>
    <t>GO:0006122</t>
  </si>
  <si>
    <t>mitochondrial electron transport, ubiquinol to cytochrome c</t>
  </si>
  <si>
    <t>6/12</t>
  </si>
  <si>
    <t>13063,22273,66152,66445,66576,66694</t>
  </si>
  <si>
    <t>Cycs,Uqcrc1,Uqcr10,Cyc1,Uqcrh,Uqcrfs1</t>
  </si>
  <si>
    <t>4_Summary</t>
  </si>
  <si>
    <t>R-MMU-72766</t>
  </si>
  <si>
    <t>Translation</t>
  </si>
  <si>
    <t>27/221</t>
  </si>
  <si>
    <t>13629,13685,16898,19899,19934,19935,19943,19944,20085,20091,20116,22121,22186,56280,56282,64659,64660,66121,66292,67025,67212,67270,68463,68565,77721,107734,268449,19896,67945,12567,12785,13205,20918,65967,66416,67267,67417,68036,68092,214580,276770,13382,228026,17164,17749,20646,22190,27366,28000,66125,66373,68011,75273,107686,231889,22154,67148</t>
  </si>
  <si>
    <t>Eef2,Eif4ebp1,Rps2,Rpl18,Rpl22,Mrpl23,Rpl28,Rpl29,Rps19,Rps3a1,Rps8,Rpl13a,Uba52,Mrpl37,Mrpl12,Mrps14,Mrps24,Chchd1,Mrps21,Rpl11,Mrpl55,Mrpl42,Mrpl14,Mrps18a,Mrps5,Mrpl30,Rpl23a,Rpl10a,Rpl41,Cdk4,Cnbp,Ddx3x,Eif1,Eefsec,Ndufa7,Uqcc2,Ears2,Zfp706,Ncbp2,Pstk,Eif5a,Dld,Pdk1,Mapkapk2,Polr2k,Snrpn,Ubc,Txnl4a,Prpf19,Sf3b5,Lsm5,Snrpg,Pelp1,Snrpd2,Bud31,Tubb5,Ramac</t>
  </si>
  <si>
    <t>4_Member</t>
  </si>
  <si>
    <t>13629,13685,16898,19899,19934,19935,19943,19944,20085,20091,20116,22121,22186,56280,56282,64659,64660,66121,66292,67025,67212,67270,68463,68565,77721,107734,268449</t>
  </si>
  <si>
    <t>Eef2,Eif4ebp1,Rps2,Rpl18,Rpl22,Mrpl23,Rpl28,Rpl29,Rps19,Rps3a1,Rps8,Rpl13a,Uba52,Mrpl37,Mrpl12,Mrps14,Mrps24,Chchd1,Mrps21,Rpl11,Mrpl55,Mrpl42,Mrpl14,Mrps18a,Mrps5,Mrpl30,Rpl23a</t>
  </si>
  <si>
    <t>mmu03010</t>
  </si>
  <si>
    <t>Ribosome</t>
  </si>
  <si>
    <t>22/177</t>
  </si>
  <si>
    <t>16898,19896,19899,19934,19935,19943,19944,20085,20091,20116,22121,22186,56282,64659,66292,67025,67945,68463,68565,77721,107734,268449</t>
  </si>
  <si>
    <t>Rps2,Rpl10a,Rpl18,Rpl22,Mrpl23,Rpl28,Rpl29,Rps19,Rps3a1,Rps8,Rpl13a,Uba52,Mrpl12,Mrps14,Mrps21,Rpl11,Rpl41,Mrpl14,Mrps18a,Mrps5,Mrpl30,Rpl23a</t>
  </si>
  <si>
    <t>GO:0006412</t>
  </si>
  <si>
    <t>translation</t>
  </si>
  <si>
    <t>38/625</t>
  </si>
  <si>
    <t>12567,12785,13205,13629,13685,16898,19896,19899,19934,19935,19943,19944,20085,20091,20116,20918,22121,56280,56282,64659,65967,66121,66292,66416,67025,67212,67267,67417,67945,68036,68092,68463,68565,77721,107734,214580,268449,276770</t>
  </si>
  <si>
    <t>Cdk4,Cnbp,Ddx3x,Eef2,Eif4ebp1,Rps2,Rpl10a,Rpl18,Rpl22,Mrpl23,Rpl28,Rpl29,Rps19,Rps3a1,Rps8,Eif1,Rpl13a,Mrpl37,Mrpl12,Mrps14,Eefsec,Chchd1,Mrps21,Ndufa7,Rpl11,Mrpl55,Uqcc2,Ears2,Rpl41,Zfp706,Ncbp2,Mrpl14,Mrps18a,Mrps5,Mrpl30,Pstk,Rpl23a,Eif5a</t>
  </si>
  <si>
    <t>GO:0043043</t>
  </si>
  <si>
    <t>peptide biosynthetic process</t>
  </si>
  <si>
    <t>38/648</t>
  </si>
  <si>
    <t>GO:0043604</t>
  </si>
  <si>
    <t>amide biosynthetic process</t>
  </si>
  <si>
    <t>40/756</t>
  </si>
  <si>
    <t>12567,12785,13205,13382,13629,13685,16898,19896,19899,19934,19935,19943,19944,20085,20091,20116,20918,22121,56280,56282,64659,65967,66121,66292,66416,67025,67212,67267,67417,67945,68036,68092,68463,68565,77721,107734,214580,228026,268449,276770</t>
  </si>
  <si>
    <t>Cdk4,Cnbp,Ddx3x,Dld,Eef2,Eif4ebp1,Rps2,Rpl10a,Rpl18,Rpl22,Mrpl23,Rpl28,Rpl29,Rps19,Rps3a1,Rps8,Eif1,Rpl13a,Mrpl37,Mrpl12,Mrps14,Eefsec,Chchd1,Mrps21,Ndufa7,Rpl11,Mrpl55,Uqcc2,Ears2,Rpl41,Zfp706,Ncbp2,Mrpl14,Mrps18a,Mrps5,Mrpl30,Pstk,Pdk1,Rpl23a,Eif5a</t>
  </si>
  <si>
    <t>R-MMU-975956</t>
  </si>
  <si>
    <t>Nonsense Mediated Decay (NMD) independent of the Exon Junction Complex (EJC)</t>
  </si>
  <si>
    <t>13/91</t>
  </si>
  <si>
    <t>16898,19899,19934,19943,19944,20085,20091,20116,22121,22186,67025,68092,268449</t>
  </si>
  <si>
    <t>Rps2,Rpl18,Rpl22,Rpl28,Rpl29,Rps19,Rps3a1,Rps8,Rpl13a,Uba52,Rpl11,Ncbp2,Rpl23a</t>
  </si>
  <si>
    <t>R-MMU-1799339</t>
  </si>
  <si>
    <t>SRP-dependent cotranslational protein targeting to membrane</t>
  </si>
  <si>
    <t>12/89</t>
  </si>
  <si>
    <t>16898,19899,19934,19943,19944,20085,20091,20116,22121,22186,67025,268449</t>
  </si>
  <si>
    <t>Rps2,Rpl18,Rpl22,Rpl28,Rpl29,Rps19,Rps3a1,Rps8,Rpl13a,Uba52,Rpl11,Rpl23a</t>
  </si>
  <si>
    <t>R-MMU-927802</t>
  </si>
  <si>
    <t>Nonsense-Mediated Decay (NMD)</t>
  </si>
  <si>
    <t>13/110</t>
  </si>
  <si>
    <t>R-MMU-975957</t>
  </si>
  <si>
    <t>Nonsense Mediated Decay (NMD) enhanced by the Exon Junction Complex (EJC)</t>
  </si>
  <si>
    <t>R-MMU-72613</t>
  </si>
  <si>
    <t>Eukaryotic Translation Initiation</t>
  </si>
  <si>
    <t>13/116</t>
  </si>
  <si>
    <t>13685,16898,19899,19934,19943,19944,20085,20091,20116,22121,22186,67025,268449</t>
  </si>
  <si>
    <t>Eif4ebp1,Rps2,Rpl18,Rpl22,Rpl28,Rpl29,Rps19,Rps3a1,Rps8,Rpl13a,Uba52,Rpl11,Rpl23a</t>
  </si>
  <si>
    <t>R-MMU-72737</t>
  </si>
  <si>
    <t>Cap-dependent Translation Initiation</t>
  </si>
  <si>
    <t>R-MMU-72689</t>
  </si>
  <si>
    <t>Formation of a pool of free 40S subunits</t>
  </si>
  <si>
    <t>12/98</t>
  </si>
  <si>
    <t>R-MMU-156827</t>
  </si>
  <si>
    <t>L13a-mediated translational silencing of Ceruloplasmin expression</t>
  </si>
  <si>
    <t>12/108</t>
  </si>
  <si>
    <t>R-MMU-72706</t>
  </si>
  <si>
    <t>GTP hydrolysis and joining of the 60S ribosomal subunit</t>
  </si>
  <si>
    <t>12/109</t>
  </si>
  <si>
    <t>R-MMU-8953854</t>
  </si>
  <si>
    <t>Metabolism of RNA</t>
  </si>
  <si>
    <t>25/545</t>
  </si>
  <si>
    <t>16898,17164,17749,19899,19934,19943,19944,20085,20091,20116,20646,22121,22186,22190,27366,28000,66125,66373,67025,68011,68092,75273,107686,231889,268449</t>
  </si>
  <si>
    <t>Rps2,Mapkapk2,Polr2k,Rpl18,Rpl22,Rpl28,Rpl29,Rps19,Rps3a1,Rps8,Snrpn,Rpl13a,Uba52,Ubc,Txnl4a,Prpf19,Sf3b5,Lsm5,Rpl11,Snrpg,Ncbp2,Pelp1,Snrpd2,Bud31,Rpl23a</t>
  </si>
  <si>
    <t>GO:0002181</t>
  </si>
  <si>
    <t>cytoplasmic translation</t>
  </si>
  <si>
    <t>10/93</t>
  </si>
  <si>
    <t>12785,13629,13685,16898,19896,19899,19934,19944,22121,67025</t>
  </si>
  <si>
    <t>Cnbp,Eef2,Eif4ebp1,Rps2,Rpl10a,Rpl18,Rpl22,Rpl29,Rpl13a,Rpl11</t>
  </si>
  <si>
    <t>R-MMU-6791226</t>
  </si>
  <si>
    <t>Major pathway of rRNA processing in the nucleolus and cytosol</t>
  </si>
  <si>
    <t>13/173</t>
  </si>
  <si>
    <t>16898,19899,19934,19943,19944,20085,20091,20116,22121,22186,67025,75273,268449</t>
  </si>
  <si>
    <t>Rps2,Rpl18,Rpl22,Rpl28,Rpl29,Rps19,Rps3a1,Rps8,Rpl13a,Uba52,Rpl11,Pelp1,Rpl23a</t>
  </si>
  <si>
    <t>R-MMU-72312</t>
  </si>
  <si>
    <t>rRNA processing</t>
  </si>
  <si>
    <t>R-MMU-8868773</t>
  </si>
  <si>
    <t>rRNA processing in the nucleus and cytosol</t>
  </si>
  <si>
    <t>CORUM:3047</t>
  </si>
  <si>
    <t>Parvulin-associated pre-rRNP complex</t>
  </si>
  <si>
    <t>5/49</t>
  </si>
  <si>
    <t>19899,20091,20116,22121,22154</t>
  </si>
  <si>
    <t>Rpl18,Rps3a1,Rps8,Rpl13a,Tubb5</t>
  </si>
  <si>
    <t>GO:0022618</t>
  </si>
  <si>
    <t>ribonucleoprotein complex assembly</t>
  </si>
  <si>
    <t>10/215</t>
  </si>
  <si>
    <t>13205,16898,20085,22121,28000,67025,67148,68011,107686,268449</t>
  </si>
  <si>
    <t>Ddx3x,Rps2,Rps19,Rpl13a,Prpf19,Rpl11,Ramac,Snrpg,Snrpd2,Rpl23a</t>
  </si>
  <si>
    <t>R-MMU-72662</t>
  </si>
  <si>
    <t>Activation of the mRNA upon binding of the cap-binding complex and eIFs, and subsequent binding to 4</t>
  </si>
  <si>
    <t>5/59</t>
  </si>
  <si>
    <t>13685,16898,20085,20091,20116</t>
  </si>
  <si>
    <t>Eif4ebp1,Rps2,Rps19,Rps3a1,Rps8</t>
  </si>
  <si>
    <t>GO:0071826</t>
  </si>
  <si>
    <t>ribonucleoprotein complex subunit organization</t>
  </si>
  <si>
    <t>10/228</t>
  </si>
  <si>
    <t>GO:0042255</t>
  </si>
  <si>
    <t>ribosome assembly</t>
  </si>
  <si>
    <t>5/67</t>
  </si>
  <si>
    <t>13205,16898,20085,67025,268449</t>
  </si>
  <si>
    <t>Ddx3x,Rps2,Rps19,Rpl11,Rpl23a</t>
  </si>
  <si>
    <t>R-MMU-72695</t>
  </si>
  <si>
    <t>Formation of the ternary complex, and subsequently, the 43S complex</t>
  </si>
  <si>
    <t>4/51</t>
  </si>
  <si>
    <t>16898,20085,20091,20116</t>
  </si>
  <si>
    <t>Rps2,Rps19,Rps3a1,Rps8</t>
  </si>
  <si>
    <t>R-MMU-72649</t>
  </si>
  <si>
    <t>Translation initiation complex formation</t>
  </si>
  <si>
    <t>4/58</t>
  </si>
  <si>
    <t>R-MMU-72702</t>
  </si>
  <si>
    <t>Ribosomal scanning and start codon recognition</t>
  </si>
  <si>
    <t>5_Summary</t>
  </si>
  <si>
    <t>GO:0009060</t>
  </si>
  <si>
    <t>aerobic respiration</t>
  </si>
  <si>
    <t>17/74</t>
  </si>
  <si>
    <t>12857,12858,12859,12862,13063,17448,17449,17993,20916,56451,66043,66052,66152,66576,66945,67834,269951,13382,68636,16832,22333,228026,11532,13808,56012,73724,110208,14778,20656</t>
  </si>
  <si>
    <t>Cox4i1,Cox5a,Cox5b,Cox6a2,Cycs,Mdh2,Mdh1,Ndufs4,Sucla2,Suclg1,Atp5d,Sdhc,Uqcr10,Uqcrh,Sdha,Idh3a,Idh2,Dld,Fahd1,Ldhb,Vdac1,Pdk1,Adh5,Eno3,Pgam2,Mcee,Pgd,Gpx3,Sod2</t>
  </si>
  <si>
    <t>5_Member</t>
  </si>
  <si>
    <t>12857,12858,12859,12862,13063,17448,17449,17993,20916,56451,66043,66052,66152,66576,66945,67834,269951</t>
  </si>
  <si>
    <t>Cox4i1,Cox5a,Cox5b,Cox6a2,Cycs,Mdh2,Mdh1,Ndufs4,Sucla2,Suclg1,Atp5d,Sdhc,Uqcr10,Uqcrh,Sdha,Idh3a,Idh2</t>
  </si>
  <si>
    <t>R-MMU-71403</t>
  </si>
  <si>
    <t>Citric acid cycle (TCA cycle)</t>
  </si>
  <si>
    <t>9/21</t>
  </si>
  <si>
    <t>13382,17448,20916,56451,66052,66945,67834,68636,269951</t>
  </si>
  <si>
    <t>Dld,Mdh2,Sucla2,Suclg1,Sdhc,Sdha,Idh3a,Fahd1,Idh2</t>
  </si>
  <si>
    <t>R-MMU-71406</t>
  </si>
  <si>
    <t>Pyruvate metabolism and Citric Acid (TCA) cycle</t>
  </si>
  <si>
    <t>12/51</t>
  </si>
  <si>
    <t>13382,16832,17448,20916,22333,56451,66052,66945,67834,68636,228026,269951</t>
  </si>
  <si>
    <t>Dld,Ldhb,Mdh2,Sucla2,Vdac1,Suclg1,Sdhc,Sdha,Idh3a,Fahd1,Pdk1,Idh2</t>
  </si>
  <si>
    <t>M00009</t>
  </si>
  <si>
    <t>Citrate cycle (TCA cycle, Krebs cycle)</t>
  </si>
  <si>
    <t>9/24</t>
  </si>
  <si>
    <t>13382,17448,17449,20916,56451,66052,66945,67834,269951</t>
  </si>
  <si>
    <t>Dld,Mdh2,Mdh1,Sucla2,Suclg1,Sdhc,Sdha,Idh3a,Idh2</t>
  </si>
  <si>
    <t>mmu_M00009</t>
  </si>
  <si>
    <t>M00011</t>
  </si>
  <si>
    <t>Citrate cycle, second carbon oxidation, 2-oxoglutarate =&gt; oxaloacetate</t>
  </si>
  <si>
    <t>7/14</t>
  </si>
  <si>
    <t>13382,17448,17449,20916,56451,66052,66945</t>
  </si>
  <si>
    <t>Dld,Mdh2,Mdh1,Sucla2,Suclg1,Sdhc,Sdha</t>
  </si>
  <si>
    <t>mmu_M00011</t>
  </si>
  <si>
    <t>GO:0006099</t>
  </si>
  <si>
    <t>tricarboxylic acid cycle</t>
  </si>
  <si>
    <t>9/32</t>
  </si>
  <si>
    <t>17448,17449,17993,20916,56451,66052,66945,67834,269951</t>
  </si>
  <si>
    <t>Mdh2,Mdh1,Ndufs4,Sucla2,Suclg1,Sdhc,Sdha,Idh3a,Idh2</t>
  </si>
  <si>
    <t>mmu00020</t>
  </si>
  <si>
    <t>Citrate cycle (TCA cycle)</t>
  </si>
  <si>
    <t>GO:0006101</t>
  </si>
  <si>
    <t>citrate metabolic process</t>
  </si>
  <si>
    <t>9/33</t>
  </si>
  <si>
    <t>mmu01200</t>
  </si>
  <si>
    <t>Carbon metabolism</t>
  </si>
  <si>
    <t>14/118</t>
  </si>
  <si>
    <t>11532,13382,13808,17448,17449,20916,56012,56451,66052,66945,67834,73724,110208,269951</t>
  </si>
  <si>
    <t>Adh5,Dld,Eno3,Mdh2,Mdh1,Sucla2,Pgam2,Suclg1,Sdhc,Sdha,Idh3a,Mcee,Pgd,Idh2</t>
  </si>
  <si>
    <t>GO:0072350</t>
  </si>
  <si>
    <t>tricarboxylic acid metabolic process</t>
  </si>
  <si>
    <t>9/37</t>
  </si>
  <si>
    <t>GO:0016999</t>
  </si>
  <si>
    <t>antibiotic metabolic process</t>
  </si>
  <si>
    <t>13/134</t>
  </si>
  <si>
    <t>11532,13063,14778,17448,17449,17993,20656,20916,56451,66052,66945,67834,269951</t>
  </si>
  <si>
    <t>Adh5,Cycs,Gpx3,Mdh2,Mdh1,Ndufs4,Sod2,Sucla2,Suclg1,Sdhc,Sdha,Idh3a,Idh2</t>
  </si>
  <si>
    <t>GO:0006105</t>
  </si>
  <si>
    <t>succinate metabolic process</t>
  </si>
  <si>
    <t>3/8</t>
  </si>
  <si>
    <t>20916,56451,66945</t>
  </si>
  <si>
    <t>Sucla2,Suclg1,Sdha</t>
  </si>
  <si>
    <t>GO:0043648</t>
  </si>
  <si>
    <t>dicarboxylic acid metabolic process</t>
  </si>
  <si>
    <t>7/86</t>
  </si>
  <si>
    <t>13382,17448,17449,20916,56451,66945,67834</t>
  </si>
  <si>
    <t>Dld,Mdh2,Mdh1,Sucla2,Suclg1,Sdha,Idh3a</t>
  </si>
  <si>
    <t>mmu00630</t>
  </si>
  <si>
    <t>Glyoxylate and dicarboxylate metabolism</t>
  </si>
  <si>
    <t>4/29</t>
  </si>
  <si>
    <t>13382,17448,17449,73724</t>
  </si>
  <si>
    <t>Dld,Mdh2,Mdh1,Mcee</t>
  </si>
  <si>
    <t>R-MMU-70263</t>
  </si>
  <si>
    <t>Gluconeogenesis</t>
  </si>
  <si>
    <t>4/34</t>
  </si>
  <si>
    <t>13808,17448,17449,56012</t>
  </si>
  <si>
    <t>Eno3,Mdh2,Mdh1,Pgam2</t>
  </si>
  <si>
    <t>mmu00620</t>
  </si>
  <si>
    <t>Pyruvate metabolism</t>
  </si>
  <si>
    <t>4/38</t>
  </si>
  <si>
    <t>13382,16832,17448,17449</t>
  </si>
  <si>
    <t>Dld,Ldhb,Mdh2,Mdh1</t>
  </si>
  <si>
    <t>GO:0019674</t>
  </si>
  <si>
    <t>NAD metabolic process</t>
  </si>
  <si>
    <t>4/49</t>
  </si>
  <si>
    <t>16832,17448,17449,67834</t>
  </si>
  <si>
    <t>Ldhb,Mdh2,Mdh1,Idh3a</t>
  </si>
  <si>
    <t>GO:0006734</t>
  </si>
  <si>
    <t>NADH metabolic process</t>
  </si>
  <si>
    <t>3/30</t>
  </si>
  <si>
    <t>17448,17449,67834</t>
  </si>
  <si>
    <t>Mdh2,Mdh1,Idh3a</t>
  </si>
  <si>
    <t>6_Summary</t>
  </si>
  <si>
    <t>GO:0015985</t>
  </si>
  <si>
    <t>energy coupled proton transport, down electrochemical gradient</t>
  </si>
  <si>
    <t>11/23</t>
  </si>
  <si>
    <t>11949,11950,11951,11957,12859,28080,57423,66043,66445,67942,228033,20656,269951,13382,13808,15937,18103,18158,54195,56012,67054,68087,228026,230899,11739,12034,66144,105675,11740,11983,30055,30058,54673,66169,67067,68512,103172,56451,12715,14077,15360,212862,22142,22154,56455,67068,69654,11927,11938,13167,16509,17846,18821,20193,22333,56188,66383,18674,51801,233733</t>
  </si>
  <si>
    <t>Atp5c1,Atp5pb,Atp5g1,Atp5j,Cox5b,Atp5o,Atp5j2,Atp5d,Cyc1,Atp5g2,Atp5g3,Sod2,Idh2,Dld,Eno3,Ier3,Nme2,Nppb,Gucy1b1,Pgam2,Paics,Dcakd,Pdk1,Nppa,Slc25a4,Phb2,Atp6v1f,Ppif,Slc25a5,Atpif1,Timm13,Timm8a1,Sh3glb1,Tomm7,Romo1,Tomm5,Chchd10,Suclg1,Ckm,Fabp3,Hmgcs2,Chpt1,Tuba1a,Tubb5,Dynll1,Dynlrb1,Dctn2,Atox1,Atp2a2,Dbi,Kcne1,Commd1,Pln,S100a1,Vdac1,Fxyd1,Iscu,Slc25a3,Ramp1,Galnt18</t>
  </si>
  <si>
    <t>6_Member</t>
  </si>
  <si>
    <t>11949,11950,11951,11957,12859,28080,57423,66043,66445,67942,228033</t>
  </si>
  <si>
    <t>Atp5c1,Atp5pb,Atp5g1,Atp5j,Cox5b,Atp5o,Atp5j2,Atp5d,Cyc1,Atp5g2,Atp5g3</t>
  </si>
  <si>
    <t>GO:0015986</t>
  </si>
  <si>
    <t>ATP synthesis coupled proton transport</t>
  </si>
  <si>
    <t>R-MMU-1592230</t>
  </si>
  <si>
    <t>Mitochondrial biogenesis</t>
  </si>
  <si>
    <t>11/26</t>
  </si>
  <si>
    <t>11949,11950,11951,11957,20656,28080,57423,66043,67942,228033,269951</t>
  </si>
  <si>
    <t>Atp5c1,Atp5pb,Atp5g1,Atp5j,Sod2,Atp5o,Atp5j2,Atp5d,Atp5g2,Atp5g3,Idh2</t>
  </si>
  <si>
    <t>R-MMU-163210</t>
  </si>
  <si>
    <t>Formation of ATP by chemiosmotic coupling</t>
  </si>
  <si>
    <t>9/18</t>
  </si>
  <si>
    <t>11949,11950,11951,11957,28080,57423,66043,67942,228033</t>
  </si>
  <si>
    <t>Atp5c1,Atp5pb,Atp5g1,Atp5j,Atp5o,Atp5j2,Atp5d,Atp5g2,Atp5g3</t>
  </si>
  <si>
    <t>R-MMU-8949613</t>
  </si>
  <si>
    <t>Cristae formation</t>
  </si>
  <si>
    <t>GO:0009152</t>
  </si>
  <si>
    <t>purine ribonucleotide biosynthetic process</t>
  </si>
  <si>
    <t>22/224</t>
  </si>
  <si>
    <t>11949,11950,11951,11957,12859,13382,13808,15937,18103,18158,28080,54195,56012,57423,66043,66445,67054,67942,68087,228026,228033,230899</t>
  </si>
  <si>
    <t>Atp5c1,Atp5pb,Atp5g1,Atp5j,Cox5b,Dld,Eno3,Ier3,Nme2,Nppb,Atp5o,Gucy1b1,Pgam2,Atp5j2,Atp5d,Cyc1,Paics,Atp5g2,Dcakd,Pdk1,Atp5g3,Nppa</t>
  </si>
  <si>
    <t>GO:0009260</t>
  </si>
  <si>
    <t>ribonucleotide biosynthetic process</t>
  </si>
  <si>
    <t>22/233</t>
  </si>
  <si>
    <t>GO:1902600</t>
  </si>
  <si>
    <t>proton transmembrane transport</t>
  </si>
  <si>
    <t>15/91</t>
  </si>
  <si>
    <t>11739,11949,11950,11951,11957,12034,12859,28080,57423,66043,66144,66445,67942,105675,228033</t>
  </si>
  <si>
    <t>Slc25a4,Atp5c1,Atp5pb,Atp5g1,Atp5j,Phb2,Cox5b,Atp5o,Atp5j2,Atp5d,Atp6v1f,Cyc1,Atp5g2,Ppif,Atp5g3</t>
  </si>
  <si>
    <t>GO:0046390</t>
  </si>
  <si>
    <t>ribose phosphate biosynthetic process</t>
  </si>
  <si>
    <t>22/240</t>
  </si>
  <si>
    <t>GO:0006164</t>
  </si>
  <si>
    <t>purine nucleotide biosynthetic process</t>
  </si>
  <si>
    <t>22/242</t>
  </si>
  <si>
    <t>GO:0006839</t>
  </si>
  <si>
    <t>mitochondrial transport</t>
  </si>
  <si>
    <t>20/195</t>
  </si>
  <si>
    <t>11739,11740,11949,11950,11957,11983,12859,15937,28080,30055,30058,54673,57423,66043,66169,66445,67067,68512,103172,105675</t>
  </si>
  <si>
    <t>Slc25a4,Slc25a5,Atp5c1,Atp5pb,Atp5j,Atpif1,Cox5b,Ier3,Atp5o,Timm13,Timm8a1,Sh3glb1,Atp5j2,Atp5d,Tomm7,Cyc1,Romo1,Tomm5,Chchd10,Ppif</t>
  </si>
  <si>
    <t>GO:1901293</t>
  </si>
  <si>
    <t>nucleoside phosphate biosynthetic process</t>
  </si>
  <si>
    <t>24/294</t>
  </si>
  <si>
    <t>11949,11950,11951,11957,12859,13382,13808,15937,18103,18158,28080,54195,56012,56451,57423,66043,66445,67054,67942,68087,228026,228033,230899,269951</t>
  </si>
  <si>
    <t>Atp5c1,Atp5pb,Atp5g1,Atp5j,Cox5b,Dld,Eno3,Ier3,Nme2,Nppb,Atp5o,Gucy1b1,Pgam2,Suclg1,Atp5j2,Atp5d,Cyc1,Paics,Atp5g2,Dcakd,Pdk1,Atp5g3,Nppa,Idh2</t>
  </si>
  <si>
    <t>GO:0072522</t>
  </si>
  <si>
    <t>purine-containing compound biosynthetic process</t>
  </si>
  <si>
    <t>22/247</t>
  </si>
  <si>
    <t>GO:0042776</t>
  </si>
  <si>
    <t>mitochondrial ATP synthesis coupled proton transport</t>
  </si>
  <si>
    <t>8/16</t>
  </si>
  <si>
    <t>11949,11950,11957,12859,28080,57423,66043,66445</t>
  </si>
  <si>
    <t>Atp5c1,Atp5pb,Atp5j,Cox5b,Atp5o,Atp5j2,Atp5d,Cyc1</t>
  </si>
  <si>
    <t>GO:0009165</t>
  </si>
  <si>
    <t>nucleotide biosynthetic process</t>
  </si>
  <si>
    <t>23/288</t>
  </si>
  <si>
    <t>11949,11950,11951,11957,12859,13382,13808,15937,18103,18158,28080,54195,56012,57423,66043,66445,67054,67942,68087,228026,228033,230899,269951</t>
  </si>
  <si>
    <t>Atp5c1,Atp5pb,Atp5g1,Atp5j,Cox5b,Dld,Eno3,Ier3,Nme2,Nppb,Atp5o,Gucy1b1,Pgam2,Atp5j2,Atp5d,Cyc1,Paics,Atp5g2,Dcakd,Pdk1,Atp5g3,Nppa,Idh2</t>
  </si>
  <si>
    <t>GO:0090407</t>
  </si>
  <si>
    <t>organophosphate biosynthetic process</t>
  </si>
  <si>
    <t>29/508</t>
  </si>
  <si>
    <t>11949,11950,11951,11957,12715,12859,13382,13808,14077,15360,15937,18103,18158,28080,54195,54673,56012,56451,57423,66043,66445,67054,67942,68087,212862,228026,228033,230899,269951</t>
  </si>
  <si>
    <t>Atp5c1,Atp5pb,Atp5g1,Atp5j,Ckm,Cox5b,Dld,Eno3,Fabp3,Hmgcs2,Ier3,Nme2,Nppb,Atp5o,Gucy1b1,Sh3glb1,Pgam2,Suclg1,Atp5j2,Atp5d,Cyc1,Paics,Atp5g2,Dcakd,Chpt1,Pdk1,Atp5g3,Nppa,Idh2</t>
  </si>
  <si>
    <t>GO:0009142</t>
  </si>
  <si>
    <t>nucleoside triphosphate biosynthetic process</t>
  </si>
  <si>
    <t>16/161</t>
  </si>
  <si>
    <t>11949,11950,11951,11957,12859,13808,15937,18103,28080,56012,56451,57423,66043,66445,67942,228033</t>
  </si>
  <si>
    <t>Atp5c1,Atp5pb,Atp5g1,Atp5j,Cox5b,Eno3,Ier3,Nme2,Atp5o,Pgam2,Suclg1,Atp5j2,Atp5d,Cyc1,Atp5g2,Atp5g3</t>
  </si>
  <si>
    <t>GO:0009206</t>
  </si>
  <si>
    <t>purine ribonucleoside triphosphate biosynthetic process</t>
  </si>
  <si>
    <t>15/148</t>
  </si>
  <si>
    <t>11949,11950,11951,11957,12859,13808,15937,18103,28080,56012,57423,66043,66445,67942,228033</t>
  </si>
  <si>
    <t>Atp5c1,Atp5pb,Atp5g1,Atp5j,Cox5b,Eno3,Ier3,Nme2,Atp5o,Pgam2,Atp5j2,Atp5d,Cyc1,Atp5g2,Atp5g3</t>
  </si>
  <si>
    <t>GO:0009145</t>
  </si>
  <si>
    <t>purine nucleoside triphosphate biosynthetic process</t>
  </si>
  <si>
    <t>15/149</t>
  </si>
  <si>
    <t>GO:0009201</t>
  </si>
  <si>
    <t>ribonucleoside triphosphate biosynthetic process</t>
  </si>
  <si>
    <t>15/151</t>
  </si>
  <si>
    <t>GO:0009127</t>
  </si>
  <si>
    <t>purine nucleoside monophosphate biosynthetic process</t>
  </si>
  <si>
    <t>15/159</t>
  </si>
  <si>
    <t>11949,11950,11951,11957,12859,13808,15937,28080,56012,57423,66043,66445,67054,67942,228033</t>
  </si>
  <si>
    <t>Atp5c1,Atp5pb,Atp5g1,Atp5j,Cox5b,Eno3,Ier3,Atp5o,Pgam2,Atp5j2,Atp5d,Cyc1,Paics,Atp5g2,Atp5g3</t>
  </si>
  <si>
    <t>GO:0009168</t>
  </si>
  <si>
    <t>purine ribonucleoside monophosphate biosynthetic process</t>
  </si>
  <si>
    <t>GO:0006754</t>
  </si>
  <si>
    <t>ATP biosynthetic process</t>
  </si>
  <si>
    <t>14/138</t>
  </si>
  <si>
    <t>11949,11950,11951,11957,12859,13808,15937,28080,56012,57423,66043,66445,67942,228033</t>
  </si>
  <si>
    <t>Atp5c1,Atp5pb,Atp5g1,Atp5j,Cox5b,Eno3,Ier3,Atp5o,Pgam2,Atp5j2,Atp5d,Cyc1,Atp5g2,Atp5g3</t>
  </si>
  <si>
    <t>GO:0009156</t>
  </si>
  <si>
    <t>ribonucleoside monophosphate biosynthetic process</t>
  </si>
  <si>
    <t>15/163</t>
  </si>
  <si>
    <t>GO:0009124</t>
  </si>
  <si>
    <t>nucleoside monophosphate biosynthetic process</t>
  </si>
  <si>
    <t>15/169</t>
  </si>
  <si>
    <t>GO:1990542</t>
  </si>
  <si>
    <t>mitochondrial transmembrane transport</t>
  </si>
  <si>
    <t>11/88</t>
  </si>
  <si>
    <t>11949,11950,11957,12859,28080,30055,57423,66043,66169,66445,67067</t>
  </si>
  <si>
    <t>Atp5c1,Atp5pb,Atp5j,Cox5b,Atp5o,Timm13,Atp5j2,Atp5d,Tomm7,Cyc1,Romo1</t>
  </si>
  <si>
    <t>R-MMU-1852241</t>
  </si>
  <si>
    <t>Organelle biogenesis and maintenance</t>
  </si>
  <si>
    <t>16/220</t>
  </si>
  <si>
    <t>11949,11950,11951,11957,20656,22142,22154,28080,56455,57423,66043,67068,67942,69654,228033,269951</t>
  </si>
  <si>
    <t>Atp5c1,Atp5pb,Atp5g1,Atp5j,Sod2,Tuba1a,Tubb5,Atp5o,Dynll1,Atp5j2,Atp5d,Dynlrb1,Atp5g2,Dctn2,Atp5g3,Idh2</t>
  </si>
  <si>
    <t>GO:0098662</t>
  </si>
  <si>
    <t>inorganic cation transmembrane transport</t>
  </si>
  <si>
    <t>26/637</t>
  </si>
  <si>
    <t>11739,11927,11938,11949,11950,11951,11957,12034,12859,13167,16509,17846,18821,20193,22333,28080,56188,57423,66043,66144,66383,66445,67942,105675,228033,230899</t>
  </si>
  <si>
    <t>Slc25a4,Atox1,Atp2a2,Atp5c1,Atp5pb,Atp5g1,Atp5j,Phb2,Cox5b,Dbi,Kcne1,Commd1,Pln,S100a1,Vdac1,Atp5o,Fxyd1,Atp5j2,Atp5d,Atp6v1f,Iscu,Cyc1,Atp5g2,Ppif,Atp5g3,Nppa</t>
  </si>
  <si>
    <t>GO:0098660</t>
  </si>
  <si>
    <t>inorganic ion transmembrane transport</t>
  </si>
  <si>
    <t>27/680</t>
  </si>
  <si>
    <t>11739,11927,11938,11949,11950,11951,11957,12034,12859,13167,16509,17846,18674,18821,20193,22333,28080,56188,57423,66043,66144,66383,66445,67942,105675,228033,230899</t>
  </si>
  <si>
    <t>Slc25a4,Atox1,Atp2a2,Atp5c1,Atp5pb,Atp5g1,Atp5j,Phb2,Cox5b,Dbi,Kcne1,Commd1,Slc25a3,Pln,S100a1,Vdac1,Atp5o,Fxyd1,Atp5j2,Atp5d,Atp6v1f,Iscu,Cyc1,Atp5g2,Ppif,Atp5g3,Nppa</t>
  </si>
  <si>
    <t>GO:1901137</t>
  </si>
  <si>
    <t>carbohydrate derivative biosynthetic process</t>
  </si>
  <si>
    <t>24/596</t>
  </si>
  <si>
    <t>11949,11950,11951,11957,12859,13382,13808,15937,18103,18158,28080,51801,54195,56012,57423,66043,66445,67054,67942,68087,228026,228033,230899,233733</t>
  </si>
  <si>
    <t>Atp5c1,Atp5pb,Atp5g1,Atp5j,Cox5b,Dld,Eno3,Ier3,Nme2,Nppb,Atp5o,Ramp1,Gucy1b1,Pgam2,Atp5j2,Atp5d,Cyc1,Paics,Atp5g2,Dcakd,Pdk1,Atp5g3,Nppa,Galnt18</t>
  </si>
  <si>
    <t>GO:0098655</t>
  </si>
  <si>
    <t>cation transmembrane transport</t>
  </si>
  <si>
    <t>26/715</t>
  </si>
  <si>
    <t>GO:0015672</t>
  </si>
  <si>
    <t>monovalent inorganic cation transport</t>
  </si>
  <si>
    <t>19/465</t>
  </si>
  <si>
    <t>11739,11949,11950,11951,11957,12034,12859,16509,17846,28080,56188,57423,66043,66144,66445,67942,105675,228033,230899</t>
  </si>
  <si>
    <t>Slc25a4,Atp5c1,Atp5pb,Atp5g1,Atp5j,Phb2,Cox5b,Kcne1,Commd1,Atp5o,Fxyd1,Atp5j2,Atp5d,Atp6v1f,Cyc1,Atp5g2,Ppif,Atp5g3,Nppa</t>
  </si>
  <si>
    <t>7_Summary</t>
  </si>
  <si>
    <t>R-MMU-5389840</t>
  </si>
  <si>
    <t>Mitochondrial translation elongation</t>
  </si>
  <si>
    <t>13/83</t>
  </si>
  <si>
    <t>19935,56280,56282,64659,64660,66121,66292,67212,67270,68463,68565,77721,107734,66416,67267,67417,103172</t>
  </si>
  <si>
    <t>Mrpl23,Mrpl37,Mrpl12,Mrps14,Mrps24,Chchd1,Mrps21,Mrpl55,Mrpl42,Mrpl14,Mrps18a,Mrps5,Mrpl30,Ndufa7,Uqcc2,Ears2,Chchd10</t>
  </si>
  <si>
    <t>7_Member</t>
  </si>
  <si>
    <t>19935,56280,56282,64659,64660,66121,66292,67212,67270,68463,68565,77721,107734</t>
  </si>
  <si>
    <t>Mrpl23,Mrpl37,Mrpl12,Mrps14,Mrps24,Chchd1,Mrps21,Mrpl55,Mrpl42,Mrpl14,Mrps18a,Mrps5,Mrpl30</t>
  </si>
  <si>
    <t>R-MMU-5419276</t>
  </si>
  <si>
    <t>Mitochondrial translation termination</t>
  </si>
  <si>
    <t>13/85</t>
  </si>
  <si>
    <t>R-MMU-5368287</t>
  </si>
  <si>
    <t>Mitochondrial translation</t>
  </si>
  <si>
    <t>13/86</t>
  </si>
  <si>
    <t>GO:0140053</t>
  </si>
  <si>
    <t>mitochondrial gene expression</t>
  </si>
  <si>
    <t>10/109</t>
  </si>
  <si>
    <t>19935,56282,64659,66121,66292,66416,67267,67417,68565,103172</t>
  </si>
  <si>
    <t>Mrpl23,Mrpl12,Mrps14,Chchd1,Mrps21,Ndufa7,Uqcc2,Ears2,Mrps18a,Chchd10</t>
  </si>
  <si>
    <t>GO:0032543</t>
  </si>
  <si>
    <t>mitochondrial translation</t>
  </si>
  <si>
    <t>8/78</t>
  </si>
  <si>
    <t>19935,64659,66121,66292,66416,67267,67417,68565</t>
  </si>
  <si>
    <t>Mrpl23,Mrps14,Chchd1,Mrps21,Ndufa7,Uqcc2,Ears2,Mrps18a</t>
  </si>
  <si>
    <t>8_Summary</t>
  </si>
  <si>
    <t>R-MMU-5205685</t>
  </si>
  <si>
    <t>Pink/Parkin Mediated Mitophagy</t>
  </si>
  <si>
    <t>7/22</t>
  </si>
  <si>
    <t>22186,22190,22333,66169,66734,67414,68512,22142,56455,83409,17749,26572,28000,56438,66979,20335,23986,26897,51798,67942,109672,18002,22192,68026,22154,69654,14733,17164,17846,67923,74165,11908,66144</t>
  </si>
  <si>
    <t>Uba52,Ubc,Vdac1,Tomm7,Map1lc3a,Mfn1,Tomm5,Tuba1a,Dynll1,Lamtor2,Polr2k,Cops3,Prpf19,Rbx1,Pole4,Sec61g,Eci2,Acot1,Ech1,Atp5g2,Cyb5a,Nedd8,Ube2m,Pclaf,Tubb5,Dctn2,Gpc1,Mapkapk2,Commd1,Eloc,Fbxl22,Atf1,Atp6v1f</t>
  </si>
  <si>
    <t>8_Member</t>
  </si>
  <si>
    <t>22186,22190,22333,66169,66734,67414,68512</t>
  </si>
  <si>
    <t>Uba52,Ubc,Vdac1,Tomm7,Map1lc3a,Mfn1,Tomm5</t>
  </si>
  <si>
    <t>R-MMU-5205647</t>
  </si>
  <si>
    <t>Mitophagy</t>
  </si>
  <si>
    <t>7/29</t>
  </si>
  <si>
    <t>R-MMU-9663891</t>
  </si>
  <si>
    <t>Selective autophagy</t>
  </si>
  <si>
    <t>9/64</t>
  </si>
  <si>
    <t>22142,22186,22190,22333,56455,66169,66734,67414,68512</t>
  </si>
  <si>
    <t>Tuba1a,Uba52,Ubc,Vdac1,Dynll1,Tomm7,Map1lc3a,Mfn1,Tomm5</t>
  </si>
  <si>
    <t>R-MMU-1632852</t>
  </si>
  <si>
    <t>Macroautophagy</t>
  </si>
  <si>
    <t>10/120</t>
  </si>
  <si>
    <t>22142,22186,22190,22333,56455,66169,66734,67414,68512,83409</t>
  </si>
  <si>
    <t>Tuba1a,Uba52,Ubc,Vdac1,Dynll1,Tomm7,Map1lc3a,Mfn1,Tomm5,Lamtor2</t>
  </si>
  <si>
    <t>R-MMU-9612973</t>
  </si>
  <si>
    <t>Autophagy</t>
  </si>
  <si>
    <t>R-MMU-6781827</t>
  </si>
  <si>
    <t>Transcription-Coupled Nucleotide Excision Repair (TC-NER)</t>
  </si>
  <si>
    <t>7/71</t>
  </si>
  <si>
    <t>17749,22186,22190,26572,28000,56438,66979</t>
  </si>
  <si>
    <t>Polr2k,Uba52,Ubc,Cops3,Prpf19,Rbx1,Pole4</t>
  </si>
  <si>
    <t>R-MMU-6781823</t>
  </si>
  <si>
    <t>Formation of TC-NER Pre-Incision Complex</t>
  </si>
  <si>
    <t>6/51</t>
  </si>
  <si>
    <t>17749,22186,22190,26572,28000,56438</t>
  </si>
  <si>
    <t>Polr2k,Uba52,Ubc,Cops3,Prpf19,Rbx1</t>
  </si>
  <si>
    <t>R-MMU-9609507</t>
  </si>
  <si>
    <t>Protein localization</t>
  </si>
  <si>
    <t>8/102</t>
  </si>
  <si>
    <t>20335,22186,22190,23986,26897,51798,67942,109672</t>
  </si>
  <si>
    <t>Sec61g,Uba52,Ubc,Eci2,Acot1,Ech1,Atp5g2,Cyb5a</t>
  </si>
  <si>
    <t>R-MMU-6782210</t>
  </si>
  <si>
    <t>Gap-filling DNA repair synthesis and ligation in TC-NER</t>
  </si>
  <si>
    <t>6/60</t>
  </si>
  <si>
    <t>17749,22186,22190,28000,56438,66979</t>
  </si>
  <si>
    <t>Polr2k,Uba52,Ubc,Prpf19,Rbx1,Pole4</t>
  </si>
  <si>
    <t>R-MMU-6782135</t>
  </si>
  <si>
    <t>Dual incision in TC-NER</t>
  </si>
  <si>
    <t>6/61</t>
  </si>
  <si>
    <t>R-MMU-2173789</t>
  </si>
  <si>
    <t>TGF-beta receptor signaling activates SMADs</t>
  </si>
  <si>
    <t>4/22</t>
  </si>
  <si>
    <t>18002,22186,22190,22192</t>
  </si>
  <si>
    <t>Nedd8,Uba52,Ubc,Ube2m</t>
  </si>
  <si>
    <t>R-MMU-73893</t>
  </si>
  <si>
    <t>DNA Damage Bypass</t>
  </si>
  <si>
    <t>5/46</t>
  </si>
  <si>
    <t>22186,22190,56438,66979,68026</t>
  </si>
  <si>
    <t>Uba52,Ubc,Rbx1,Pole4,Pclaf</t>
  </si>
  <si>
    <t>R-MMU-5696398</t>
  </si>
  <si>
    <t>Nucleotide Excision Repair</t>
  </si>
  <si>
    <t>7/100</t>
  </si>
  <si>
    <t>R-MMU-110314</t>
  </si>
  <si>
    <t>Recognition of DNA damage by PCNA-containing replication complex</t>
  </si>
  <si>
    <t>4/28</t>
  </si>
  <si>
    <t>22186,22190,56438,66979</t>
  </si>
  <si>
    <t>Uba52,Ubc,Rbx1,Pole4</t>
  </si>
  <si>
    <t>R-MMU-5656169</t>
  </si>
  <si>
    <t>Termination of translesion DNA synthesis</t>
  </si>
  <si>
    <t>4/30</t>
  </si>
  <si>
    <t>22186,22190,66979,68026</t>
  </si>
  <si>
    <t>Uba52,Ubc,Pole4,Pclaf</t>
  </si>
  <si>
    <t>R-MMU-2565942</t>
  </si>
  <si>
    <t>Regulation of PLK1 Activity at G2/M Transition</t>
  </si>
  <si>
    <t>6/84</t>
  </si>
  <si>
    <t>22142,22154,22186,22190,56455,69654</t>
  </si>
  <si>
    <t>Tuba1a,Tubb5,Uba52,Ubc,Dynll1,Dctn2</t>
  </si>
  <si>
    <t>R-MMU-5696394</t>
  </si>
  <si>
    <t>DNA Damage Recognition in GG-NER</t>
  </si>
  <si>
    <t>22186,22190,26572,56438</t>
  </si>
  <si>
    <t>Uba52,Ubc,Cops3,Rbx1</t>
  </si>
  <si>
    <t>R-MMU-9646399</t>
  </si>
  <si>
    <t>Aggrephagy</t>
  </si>
  <si>
    <t>4/36</t>
  </si>
  <si>
    <t>22142,22186,22190,56455</t>
  </si>
  <si>
    <t>Tuba1a,Uba52,Ubc,Dynll1</t>
  </si>
  <si>
    <t>R-MMU-110313</t>
  </si>
  <si>
    <t>Translesion synthesis by Y family DNA polymerases bypasses lesions on DNA template</t>
  </si>
  <si>
    <t>4/37</t>
  </si>
  <si>
    <t>R-MMU-5696400</t>
  </si>
  <si>
    <t>Dual Incision in GG-NER</t>
  </si>
  <si>
    <t>R-MMU-9033241</t>
  </si>
  <si>
    <t>Peroxisomal protein import</t>
  </si>
  <si>
    <t>5/63</t>
  </si>
  <si>
    <t>22186,22190,23986,26897,51798</t>
  </si>
  <si>
    <t>Uba52,Ubc,Eci2,Acot1,Ech1</t>
  </si>
  <si>
    <t>R-MMU-376176</t>
  </si>
  <si>
    <t>Signaling by ROBO receptors</t>
  </si>
  <si>
    <t>3/20</t>
  </si>
  <si>
    <t>14733,22186,22190</t>
  </si>
  <si>
    <t>Gpc1,Uba52,Ubc</t>
  </si>
  <si>
    <t>R-MMU-5696397</t>
  </si>
  <si>
    <t>Gap-filling DNA repair synthesis and ligation in GG-NER</t>
  </si>
  <si>
    <t>22186,22190,66979</t>
  </si>
  <si>
    <t>Uba52,Ubc,Pole4</t>
  </si>
  <si>
    <t>R-MMU-450302</t>
  </si>
  <si>
    <t>activated TAK1 mediates p38 MAPK activation</t>
  </si>
  <si>
    <t>3/21</t>
  </si>
  <si>
    <t>17164,22186,22190</t>
  </si>
  <si>
    <t>Mapkapk2,Uba52,Ubc</t>
  </si>
  <si>
    <t>R-MMU-8951664</t>
  </si>
  <si>
    <t>Neddylation</t>
  </si>
  <si>
    <t>9/213</t>
  </si>
  <si>
    <t>17846,18002,22186,22190,22192,26572,56438,67923,74165</t>
  </si>
  <si>
    <t>Commd1,Nedd8,Uba52,Ubc,Ube2m,Cops3,Rbx1,Eloc,Fbxl22</t>
  </si>
  <si>
    <t>R-MMU-5696399</t>
  </si>
  <si>
    <t>Global Genome Nucleotide Excision Repair (GG-NER)</t>
  </si>
  <si>
    <t>5/74</t>
  </si>
  <si>
    <t>22186,22190,26572,56438,66979</t>
  </si>
  <si>
    <t>Uba52,Ubc,Cops3,Rbx1,Pole4</t>
  </si>
  <si>
    <t>R-MMU-170834</t>
  </si>
  <si>
    <t>Signaling by TGF-beta Receptor Complex</t>
  </si>
  <si>
    <t>4/54</t>
  </si>
  <si>
    <t>R-MMU-448424</t>
  </si>
  <si>
    <t>Interleukin-17 signaling</t>
  </si>
  <si>
    <t>11908,17164,22186,22190</t>
  </si>
  <si>
    <t>Atf1,Mapkapk2,Uba52,Ubc</t>
  </si>
  <si>
    <t>R-MMU-450294</t>
  </si>
  <si>
    <t>MAP kinase activation</t>
  </si>
  <si>
    <t>R-MMU-917937</t>
  </si>
  <si>
    <t>Iron uptake and transport</t>
  </si>
  <si>
    <t>4/56</t>
  </si>
  <si>
    <t>18002,22186,22190,66144</t>
  </si>
  <si>
    <t>Nedd8,Uba52,Ubc,Atp6v1f</t>
  </si>
  <si>
    <t>9_Summary</t>
  </si>
  <si>
    <t>GO:0051186</t>
  </si>
  <si>
    <t>cofactor metabolic process</t>
  </si>
  <si>
    <t>26/518</t>
  </si>
  <si>
    <t>11983,13063,13382,13808,14778,14866,15360,15937,16832,17448,17449,18537,20656,20916,26897,56012,56451,66108,66383,67834,68087,73724,110208,228026,246703,269951,11532</t>
  </si>
  <si>
    <t>Atpif1,Cycs,Dld,Eno3,Gpx3,Gstm5,Hmgcs2,Ier3,Ldhb,Mdh2,Mdh1,Pcmt1,Sod2,Sucla2,Acot1,Pgam2,Suclg1,Ndufa9,Iscu,Idh3a,Dcakd,Mcee,Pgd,Pdk1,Naxe,Idh2,Adh5</t>
  </si>
  <si>
    <t>9_Member</t>
  </si>
  <si>
    <t>11983,13063,13382,13808,14778,14866,15360,15937,16832,17448,17449,18537,20656,20916,26897,56012,56451,66108,66383,67834,68087,73724,110208,228026,246703,269951</t>
  </si>
  <si>
    <t>Atpif1,Cycs,Dld,Eno3,Gpx3,Gstm5,Hmgcs2,Ier3,Ldhb,Mdh2,Mdh1,Pcmt1,Sod2,Sucla2,Acot1,Pgam2,Suclg1,Ndufa9,Iscu,Idh3a,Dcakd,Mcee,Pgd,Pdk1,Naxe,Idh2</t>
  </si>
  <si>
    <t>GO:0006732</t>
  </si>
  <si>
    <t>coenzyme metabolic process</t>
  </si>
  <si>
    <t>20/338</t>
  </si>
  <si>
    <t>13382,13808,15360,15937,16832,17448,17449,18537,20916,26897,56012,56451,66108,67834,68087,73724,110208,228026,246703,269951</t>
  </si>
  <si>
    <t>Dld,Eno3,Hmgcs2,Ier3,Ldhb,Mdh2,Mdh1,Pcmt1,Sucla2,Acot1,Pgam2,Suclg1,Ndufa9,Idh3a,Dcakd,Mcee,Pgd,Pdk1,Naxe,Idh2</t>
  </si>
  <si>
    <t>GO:0006733</t>
  </si>
  <si>
    <t>oxidoreduction coenzyme metabolic process</t>
  </si>
  <si>
    <t>12/184</t>
  </si>
  <si>
    <t>13382,13808,15937,16832,17448,17449,56012,66108,67834,110208,246703,269951</t>
  </si>
  <si>
    <t>Dld,Eno3,Ier3,Ldhb,Mdh2,Mdh1,Pgam2,Ndufa9,Idh3a,Pgd,Naxe,Idh2</t>
  </si>
  <si>
    <t>GO:0046496</t>
  </si>
  <si>
    <t>nicotinamide nucleotide metabolic process</t>
  </si>
  <si>
    <t>11/164</t>
  </si>
  <si>
    <t>13382,13808,15937,16832,17448,17449,56012,67834,110208,246703,269951</t>
  </si>
  <si>
    <t>Dld,Eno3,Ier3,Ldhb,Mdh2,Mdh1,Pgam2,Idh3a,Pgd,Naxe,Idh2</t>
  </si>
  <si>
    <t>GO:0019362</t>
  </si>
  <si>
    <t>pyridine nucleotide metabolic process</t>
  </si>
  <si>
    <t>11/166</t>
  </si>
  <si>
    <t>GO:0072524</t>
  </si>
  <si>
    <t>pyridine-containing compound metabolic process</t>
  </si>
  <si>
    <t>11/171</t>
  </si>
  <si>
    <t>mmu00010</t>
  </si>
  <si>
    <t>Glycolysis / Gluconeogenesis</t>
  </si>
  <si>
    <t>5/66</t>
  </si>
  <si>
    <t>11532,13382,13808,16832,56012</t>
  </si>
  <si>
    <t>Adh5,Dld,Eno3,Ldhb,Pgam2</t>
  </si>
  <si>
    <t>GO:0051188</t>
  </si>
  <si>
    <t>cofactor biosynthetic process</t>
  </si>
  <si>
    <t>10/252</t>
  </si>
  <si>
    <t>11983,13382,13808,15937,20656,56012,66108,68087,228026,269951</t>
  </si>
  <si>
    <t>Atpif1,Dld,Eno3,Ier3,Sod2,Pgam2,Ndufa9,Dcakd,Pdk1,Idh2</t>
  </si>
  <si>
    <t>GO:0009108</t>
  </si>
  <si>
    <t>coenzyme biosynthetic process</t>
  </si>
  <si>
    <t>8/196</t>
  </si>
  <si>
    <t>13382,13808,15937,56012,66108,68087,228026,269951</t>
  </si>
  <si>
    <t>Dld,Eno3,Ier3,Pgam2,Ndufa9,Dcakd,Pdk1,Idh2</t>
  </si>
  <si>
    <t>GO:0006090</t>
  </si>
  <si>
    <t>pyruvate metabolic process</t>
  </si>
  <si>
    <t>6/120</t>
  </si>
  <si>
    <t>13382,13808,15937,16832,56012,228026</t>
  </si>
  <si>
    <t>Dld,Eno3,Ier3,Ldhb,Pgam2,Pdk1</t>
  </si>
  <si>
    <t>10_Summary</t>
  </si>
  <si>
    <t>GO:0006941</t>
  </si>
  <si>
    <t>striated muscle contraction</t>
  </si>
  <si>
    <t>14/162</t>
  </si>
  <si>
    <t>11464,11938,14790,16509,17896,17906,18821,21952,21954,22003,56012,56188,140781,230899,11957,20193,74318,11475,229877,407785,11739,18158,76469,11459,17898,98932,11532,15937,20656,242687,319565,17993,19084,237560,13717,14733,67267</t>
  </si>
  <si>
    <t>Actc1,Atp2a2,Grcc10,Kcne1,Myl4,Myl2,Pln,Tnni1,Tnni3,Tpm1,Pgam2,Fxyd1,Myh7,Nppa,Atp5j,S100a1,Hopx,Acta2,Rap1gds1,Ndufs6,Slc25a4,Nppb,Cmya5,Acta1,Myl7,Myl9,Adh5,Ier3,Sod2,Wasf2,Syne2,Ndufs4,Prkar1a,Lrrc10,Eln,Gpc1,Uqcc2</t>
  </si>
  <si>
    <t>10_Member</t>
  </si>
  <si>
    <t>11464,11938,14790,16509,17896,17906,18821,21952,21954,22003,56012,56188,140781,230899</t>
  </si>
  <si>
    <t>Actc1,Atp2a2,Grcc10,Kcne1,Myl4,Myl2,Pln,Tnni1,Tnni3,Tpm1,Pgam2,Fxyd1,Myh7,Nppa</t>
  </si>
  <si>
    <t>GO:0060048</t>
  </si>
  <si>
    <t>cardiac muscle contraction</t>
  </si>
  <si>
    <t>12/125</t>
  </si>
  <si>
    <t>11464,11938,16509,17896,17906,18821,21952,21954,22003,56188,140781,230899</t>
  </si>
  <si>
    <t>Actc1,Atp2a2,Kcne1,Myl4,Myl2,Pln,Tnni1,Tnni3,Tpm1,Fxyd1,Myh7,Nppa</t>
  </si>
  <si>
    <t>GO:0060047</t>
  </si>
  <si>
    <t>heart contraction</t>
  </si>
  <si>
    <t>15/217</t>
  </si>
  <si>
    <t>11464,11938,11957,16509,17896,17906,18821,20193,21952,21954,22003,56188,74318,140781,230899</t>
  </si>
  <si>
    <t>Actc1,Atp2a2,Atp5j,Kcne1,Myl4,Myl2,Pln,S100a1,Tnni1,Tnni3,Tpm1,Fxyd1,Hopx,Myh7,Nppa</t>
  </si>
  <si>
    <t>GO:0003015</t>
  </si>
  <si>
    <t>heart process</t>
  </si>
  <si>
    <t>15/226</t>
  </si>
  <si>
    <t>GO:0006936</t>
  </si>
  <si>
    <t>muscle contraction</t>
  </si>
  <si>
    <t>17/291</t>
  </si>
  <si>
    <t>11464,11475,11938,14790,16509,17896,17906,18821,21952,21954,22003,56012,56188,140781,229877,230899,407785</t>
  </si>
  <si>
    <t>Actc1,Acta2,Atp2a2,Grcc10,Kcne1,Myl4,Myl2,Pln,Tnni1,Tnni3,Tpm1,Pgam2,Fxyd1,Myh7,Rap1gds1,Nppa,Ndufs6</t>
  </si>
  <si>
    <t>GO:0003012</t>
  </si>
  <si>
    <t>muscle system process</t>
  </si>
  <si>
    <t>20/395</t>
  </si>
  <si>
    <t>11464,11475,11739,11938,14790,16509,17896,17906,18158,18821,21952,21954,22003,56012,56188,76469,140781,229877,230899,407785</t>
  </si>
  <si>
    <t>Actc1,Acta2,Slc25a4,Atp2a2,Grcc10,Kcne1,Myl4,Myl2,Nppb,Pln,Tnni1,Tnni3,Tpm1,Pgam2,Fxyd1,Cmya5,Myh7,Rap1gds1,Nppa,Ndufs6</t>
  </si>
  <si>
    <t>R-MMU-397014</t>
  </si>
  <si>
    <t>Muscle contraction</t>
  </si>
  <si>
    <t>11459,11464,11475,11938,17898,17906,18821,21952,21954,22003,56188,98932,230899</t>
  </si>
  <si>
    <t>Acta1,Actc1,Acta2,Atp2a2,Myl7,Myl2,Pln,Tnni1,Tnni3,Tpm1,Fxyd1,Myl9,Nppa</t>
  </si>
  <si>
    <t>GO:0008016</t>
  </si>
  <si>
    <t>regulation of heart contraction</t>
  </si>
  <si>
    <t>13/182</t>
  </si>
  <si>
    <t>11938,11957,16509,17896,17906,18821,20193,21954,22003,56188,74318,140781,230899</t>
  </si>
  <si>
    <t>Atp2a2,Atp5j,Kcne1,Myl4,Myl2,Pln,S100a1,Tnni3,Tpm1,Fxyd1,Hopx,Myh7,Nppa</t>
  </si>
  <si>
    <t>R-MMU-390522</t>
  </si>
  <si>
    <t>Striated Muscle Contraction</t>
  </si>
  <si>
    <t>6/33</t>
  </si>
  <si>
    <t>11459,11464,17906,21952,21954,22003</t>
  </si>
  <si>
    <t>Acta1,Actc1,Myl2,Tnni1,Tnni3,Tpm1</t>
  </si>
  <si>
    <t>GO:0008015</t>
  </si>
  <si>
    <t>blood circulation</t>
  </si>
  <si>
    <t>21/491</t>
  </si>
  <si>
    <t>11464,11475,11532,11938,11957,15937,16509,17896,17906,18158,18821,20193,20656,21952,21954,22003,56188,74318,140781,229877,230899</t>
  </si>
  <si>
    <t>Actc1,Acta2,Adh5,Atp2a2,Atp5j,Ier3,Kcne1,Myl4,Myl2,Nppb,Pln,S100a1,Sod2,Tnni1,Tnni3,Tpm1,Fxyd1,Hopx,Myh7,Rap1gds1,Nppa</t>
  </si>
  <si>
    <t>GO:0003013</t>
  </si>
  <si>
    <t>circulatory system process</t>
  </si>
  <si>
    <t>21/502</t>
  </si>
  <si>
    <t>GO:1903522</t>
  </si>
  <si>
    <t>regulation of blood circulation</t>
  </si>
  <si>
    <t>13/246</t>
  </si>
  <si>
    <t>GO:0030048</t>
  </si>
  <si>
    <t>actin filament-based movement</t>
  </si>
  <si>
    <t>9/121</t>
  </si>
  <si>
    <t>11464,11475,16509,18821,22003,56188,140781,242687,319565</t>
  </si>
  <si>
    <t>Actc1,Acta2,Kcne1,Pln,Tpm1,Fxyd1,Myh7,Wasf2,Syne2</t>
  </si>
  <si>
    <t>GO:0014733</t>
  </si>
  <si>
    <t>regulation of skeletal muscle adaptation</t>
  </si>
  <si>
    <t>4/16</t>
  </si>
  <si>
    <t>11938,21952,76469,140781</t>
  </si>
  <si>
    <t>Atp2a2,Tnni1,Cmya5,Myh7</t>
  </si>
  <si>
    <t>GO:0014888</t>
  </si>
  <si>
    <t>striated muscle adaptation</t>
  </si>
  <si>
    <t>6/49</t>
  </si>
  <si>
    <t>11938,18158,21952,76469,140781,230899</t>
  </si>
  <si>
    <t>Atp2a2,Nppb,Tnni1,Cmya5,Myh7,Nppa</t>
  </si>
  <si>
    <t>GO:0002026</t>
  </si>
  <si>
    <t>regulation of the force of heart contraction</t>
  </si>
  <si>
    <t>5/31</t>
  </si>
  <si>
    <t>11938,17896,17906,18821,140781</t>
  </si>
  <si>
    <t>Atp2a2,Myl4,Myl2,Pln,Myh7</t>
  </si>
  <si>
    <t>GO:0006942</t>
  </si>
  <si>
    <t>regulation of striated muscle contraction</t>
  </si>
  <si>
    <t>7/83</t>
  </si>
  <si>
    <t>11938,14790,18821,21954,56188,140781,230899</t>
  </si>
  <si>
    <t>Atp2a2,Grcc10,Pln,Tnni3,Fxyd1,Myh7,Nppa</t>
  </si>
  <si>
    <t>mmu04261</t>
  </si>
  <si>
    <t>Adrenergic signaling in cardiomyocytes</t>
  </si>
  <si>
    <t>9/147</t>
  </si>
  <si>
    <t>11464,11938,16509,17896,17906,18821,21954,22003,140781</t>
  </si>
  <si>
    <t>Actc1,Atp2a2,Kcne1,Myl4,Myl2,Pln,Tnni3,Tpm1,Myh7</t>
  </si>
  <si>
    <t>GO:0070252</t>
  </si>
  <si>
    <t>actin-mediated cell contraction</t>
  </si>
  <si>
    <t>7/89</t>
  </si>
  <si>
    <t>11464,11475,16509,18821,22003,56188,140781</t>
  </si>
  <si>
    <t>Actc1,Acta2,Kcne1,Pln,Tpm1,Fxyd1,Myh7</t>
  </si>
  <si>
    <t>mmu05414</t>
  </si>
  <si>
    <t>Dilated cardiomyopathy</t>
  </si>
  <si>
    <t>11464,11938,17906,18821,21954,22003,140781</t>
  </si>
  <si>
    <t>Actc1,Atp2a2,Myl2,Pln,Tnni3,Tpm1,Myh7</t>
  </si>
  <si>
    <t>GO:0043501</t>
  </si>
  <si>
    <t>skeletal muscle adaptation</t>
  </si>
  <si>
    <t>4/23</t>
  </si>
  <si>
    <t>GO:0014883</t>
  </si>
  <si>
    <t>transition between fast and slow fiber</t>
  </si>
  <si>
    <t>3/10</t>
  </si>
  <si>
    <t>11938,21952,140781</t>
  </si>
  <si>
    <t>Atp2a2,Tnni1,Myh7</t>
  </si>
  <si>
    <t>GO:0003299</t>
  </si>
  <si>
    <t>muscle hypertrophy in response to stress</t>
  </si>
  <si>
    <t>4/26</t>
  </si>
  <si>
    <t>11938,18158,140781,230899</t>
  </si>
  <si>
    <t>Atp2a2,Nppb,Myh7,Nppa</t>
  </si>
  <si>
    <t>GO:0014898</t>
  </si>
  <si>
    <t>cardiac muscle hypertrophy in response to stress</t>
  </si>
  <si>
    <t>GO:0014887</t>
  </si>
  <si>
    <t>cardiac muscle adaptation</t>
  </si>
  <si>
    <t>4/27</t>
  </si>
  <si>
    <t>GO:0033275</t>
  </si>
  <si>
    <t>actin-myosin filament sliding</t>
  </si>
  <si>
    <t>3/12</t>
  </si>
  <si>
    <t>11464,22003,140781</t>
  </si>
  <si>
    <t>Actc1,Tpm1,Myh7</t>
  </si>
  <si>
    <t>GO:0055008</t>
  </si>
  <si>
    <t>cardiac muscle tissue morphogenesis</t>
  </si>
  <si>
    <t>6/73</t>
  </si>
  <si>
    <t>11464,17906,21952,21954,22003,140781</t>
  </si>
  <si>
    <t>Actc1,Myl2,Tnni1,Tnni3,Tpm1,Myh7</t>
  </si>
  <si>
    <t>GO:0090257</t>
  </si>
  <si>
    <t>regulation of muscle system process</t>
  </si>
  <si>
    <t>11/242</t>
  </si>
  <si>
    <t>11739,11938,14790,17993,18821,21952,21954,56188,76469,140781,230899</t>
  </si>
  <si>
    <t>Slc25a4,Atp2a2,Grcc10,Ndufs4,Pln,Tnni1,Tnni3,Fxyd1,Cmya5,Myh7,Nppa</t>
  </si>
  <si>
    <t>GO:0010882</t>
  </si>
  <si>
    <t>regulation of cardiac muscle contraction by calcium ion signaling</t>
  </si>
  <si>
    <t>3/14</t>
  </si>
  <si>
    <t>11938,18821,21954</t>
  </si>
  <si>
    <t>Atp2a2,Pln,Tnni3</t>
  </si>
  <si>
    <t>GO:0055010</t>
  </si>
  <si>
    <t>ventricular cardiac muscle tissue morphogenesis</t>
  </si>
  <si>
    <t>5/53</t>
  </si>
  <si>
    <t>17906,21952,21954,22003,140781</t>
  </si>
  <si>
    <t>Myl2,Tnni1,Tnni3,Tpm1,Myh7</t>
  </si>
  <si>
    <t>GO:0044057</t>
  </si>
  <si>
    <t>regulation of system process</t>
  </si>
  <si>
    <t>19/606</t>
  </si>
  <si>
    <t>11739,11938,11957,14790,16509,17896,17906,17993,18158,18821,20193,21952,21954,22003,56188,74318,76469,140781,230899</t>
  </si>
  <si>
    <t>Slc25a4,Atp2a2,Atp5j,Grcc10,Kcne1,Myl4,Myl2,Ndufs4,Nppb,Pln,S100a1,Tnni1,Tnni3,Tpm1,Fxyd1,Hopx,Cmya5,Myh7,Nppa</t>
  </si>
  <si>
    <t>mmu05410</t>
  </si>
  <si>
    <t>Hypertrophic cardiomyopathy (HCM)</t>
  </si>
  <si>
    <t>11464,11938,17906,21954,22003,140781</t>
  </si>
  <si>
    <t>Actc1,Atp2a2,Myl2,Tnni3,Tpm1,Myh7</t>
  </si>
  <si>
    <t>GO:0043500</t>
  </si>
  <si>
    <t>muscle adaptation</t>
  </si>
  <si>
    <t>7/117</t>
  </si>
  <si>
    <t>11739,11938,18158,21952,76469,140781,230899</t>
  </si>
  <si>
    <t>Slc25a4,Atp2a2,Nppb,Tnni1,Cmya5,Myh7,Nppa</t>
  </si>
  <si>
    <t>GO:0060415</t>
  </si>
  <si>
    <t>muscle tissue morphogenesis</t>
  </si>
  <si>
    <t>6/87</t>
  </si>
  <si>
    <t>GO:0006937</t>
  </si>
  <si>
    <t>regulation of muscle contraction</t>
  </si>
  <si>
    <t>8/155</t>
  </si>
  <si>
    <t>11938,14790,18821,21952,21954,56188,140781,230899</t>
  </si>
  <si>
    <t>Atp2a2,Grcc10,Pln,Tnni1,Tnni3,Fxyd1,Myh7,Nppa</t>
  </si>
  <si>
    <t>GO:0003229</t>
  </si>
  <si>
    <t>ventricular cardiac muscle tissue development</t>
  </si>
  <si>
    <t>5/62</t>
  </si>
  <si>
    <t>GO:0048644</t>
  </si>
  <si>
    <t>muscle organ morphogenesis</t>
  </si>
  <si>
    <t>6/95</t>
  </si>
  <si>
    <t>GO:0003009</t>
  </si>
  <si>
    <t>skeletal muscle contraction</t>
  </si>
  <si>
    <t>4/41</t>
  </si>
  <si>
    <t>14790,21952,21954,140781</t>
  </si>
  <si>
    <t>Grcc10,Tnni1,Tnni3,Myh7</t>
  </si>
  <si>
    <t>GO:0043502</t>
  </si>
  <si>
    <t>regulation of muscle adaptation</t>
  </si>
  <si>
    <t>6/98</t>
  </si>
  <si>
    <t>11739,11938,17993,21952,76469,140781</t>
  </si>
  <si>
    <t>Slc25a4,Atp2a2,Ndufs4,Tnni1,Cmya5,Myh7</t>
  </si>
  <si>
    <t>GO:0055117</t>
  </si>
  <si>
    <t>regulation of cardiac muscle contraction</t>
  </si>
  <si>
    <t>5/69</t>
  </si>
  <si>
    <t>11938,18821,21954,56188,230899</t>
  </si>
  <si>
    <t>Atp2a2,Pln,Tnni3,Fxyd1,Nppa</t>
  </si>
  <si>
    <t>GO:0048738</t>
  </si>
  <si>
    <t>cardiac muscle tissue development</t>
  </si>
  <si>
    <t>10/260</t>
  </si>
  <si>
    <t>11464,11739,17906,18821,19084,21952,21954,22003,140781,237560</t>
  </si>
  <si>
    <t>Actc1,Slc25a4,Myl2,Pln,Prkar1a,Tnni1,Tnni3,Tpm1,Myh7,Lrrc10</t>
  </si>
  <si>
    <t>GO:1903115</t>
  </si>
  <si>
    <t>regulation of actin filament-based movement</t>
  </si>
  <si>
    <t>4/48</t>
  </si>
  <si>
    <t>11475,11938,18821,56188</t>
  </si>
  <si>
    <t>Acta2,Atp2a2,Pln,Fxyd1</t>
  </si>
  <si>
    <t>GO:0014706</t>
  </si>
  <si>
    <t>striated muscle tissue development</t>
  </si>
  <si>
    <t>14/452</t>
  </si>
  <si>
    <t>11459,11464,11739,13717,14733,17906,18821,19084,21952,21954,22003,67267,140781,237560</t>
  </si>
  <si>
    <t>Acta1,Actc1,Slc25a4,Eln,Gpc1,Myl2,Pln,Prkar1a,Tnni1,Tnni3,Tpm1,Uqcc2,Myh7,Lrrc10</t>
  </si>
  <si>
    <t>GO:0003208</t>
  </si>
  <si>
    <t>cardiac ventricle morphogenesis</t>
  </si>
  <si>
    <t>5/80</t>
  </si>
  <si>
    <t>R-MMU-5578775</t>
  </si>
  <si>
    <t>Ion homeostasis</t>
  </si>
  <si>
    <t>4/52</t>
  </si>
  <si>
    <t>11938,18821,21954,56188</t>
  </si>
  <si>
    <t>Atp2a2,Pln,Tnni3,Fxyd1</t>
  </si>
  <si>
    <t>GO:0060537</t>
  </si>
  <si>
    <t>muscle tissue development</t>
  </si>
  <si>
    <t>14/474</t>
  </si>
  <si>
    <t>GO:0050879</t>
  </si>
  <si>
    <t>multicellular organismal movement</t>
  </si>
  <si>
    <t>GO:0050881</t>
  </si>
  <si>
    <t>musculoskeletal movement</t>
  </si>
  <si>
    <t>11_Summary</t>
  </si>
  <si>
    <t>GO:0007006</t>
  </si>
  <si>
    <t>mitochondrial membrane organization</t>
  </si>
  <si>
    <t>11/100</t>
  </si>
  <si>
    <t>11739,11740,11983,15937,30055,54673,67067,67414,103172,105675,224904,20656,22333,66169,13205,14373,20377,22334,67025,94275,97165</t>
  </si>
  <si>
    <t>Slc25a4,Slc25a5,Atpif1,Ier3,Timm13,Sh3glb1,Romo1,Mfn1,Chchd10,Ppif,Micos13,Sod2,Vdac1,Tomm7,Ddx3x,G0s2,Sfrp1,Vdac2,Rpl11,Maged1,Hmgb2</t>
  </si>
  <si>
    <t>11_Member</t>
  </si>
  <si>
    <t>11739,11740,11983,15937,30055,54673,67067,67414,103172,105675,224904</t>
  </si>
  <si>
    <t>Slc25a4,Slc25a5,Atpif1,Ier3,Timm13,Sh3glb1,Romo1,Mfn1,Chchd10,Ppif,Micos13</t>
  </si>
  <si>
    <t>GO:1901028</t>
  </si>
  <si>
    <t>regulation of mitochondrial outer membrane permeabilization involved in apoptotic signaling pathway</t>
  </si>
  <si>
    <t>5/20</t>
  </si>
  <si>
    <t>11740,11983,15937,54673,103172</t>
  </si>
  <si>
    <t>Slc25a5,Atpif1,Ier3,Sh3glb1,Chchd10</t>
  </si>
  <si>
    <t>GO:1902686</t>
  </si>
  <si>
    <t>mitochondrial outer membrane permeabilization involved in programmed cell death</t>
  </si>
  <si>
    <t>6/34</t>
  </si>
  <si>
    <t>11740,11983,15937,54673,103172,105675</t>
  </si>
  <si>
    <t>Slc25a5,Atpif1,Ier3,Sh3glb1,Chchd10,Ppif</t>
  </si>
  <si>
    <t>GO:0046902</t>
  </si>
  <si>
    <t>regulation of mitochondrial membrane permeability</t>
  </si>
  <si>
    <t>7/53</t>
  </si>
  <si>
    <t>11739,11740,11983,15937,54673,103172,105675</t>
  </si>
  <si>
    <t>Slc25a4,Slc25a5,Atpif1,Ier3,Sh3glb1,Chchd10,Ppif</t>
  </si>
  <si>
    <t>GO:0035794</t>
  </si>
  <si>
    <t>positive regulation of mitochondrial membrane permeability</t>
  </si>
  <si>
    <t>6/37</t>
  </si>
  <si>
    <t>GO:1902108</t>
  </si>
  <si>
    <t>regulation of mitochondrial membrane permeability involved in apoptotic process</t>
  </si>
  <si>
    <t>6/39</t>
  </si>
  <si>
    <t>11739,11740,11983,15937,54673,103172</t>
  </si>
  <si>
    <t>Slc25a4,Slc25a5,Atpif1,Ier3,Sh3glb1,Chchd10</t>
  </si>
  <si>
    <t>GO:1905710</t>
  </si>
  <si>
    <t>positive regulation of membrane permeability</t>
  </si>
  <si>
    <t>GO:0090559</t>
  </si>
  <si>
    <t>regulation of membrane permeability</t>
  </si>
  <si>
    <t>7/66</t>
  </si>
  <si>
    <t>GO:0097345</t>
  </si>
  <si>
    <t>mitochondrial outer membrane permeabilization</t>
  </si>
  <si>
    <t>5/29</t>
  </si>
  <si>
    <t>GO:1902110</t>
  </si>
  <si>
    <t>positive regulation of mitochondrial membrane permeability involved in apoptotic process</t>
  </si>
  <si>
    <t>5/32</t>
  </si>
  <si>
    <t>GO:0008637</t>
  </si>
  <si>
    <t>apoptotic mitochondrial changes</t>
  </si>
  <si>
    <t>8/111</t>
  </si>
  <si>
    <t>11739,11740,11983,15937,20656,54673,103172,105675</t>
  </si>
  <si>
    <t>Slc25a4,Slc25a5,Atpif1,Ier3,Sod2,Sh3glb1,Chchd10,Ppif</t>
  </si>
  <si>
    <t>GO:0010821</t>
  </si>
  <si>
    <t>regulation of mitochondrion organization</t>
  </si>
  <si>
    <t>9/144</t>
  </si>
  <si>
    <t>11740,11983,15937,22333,54673,66169,67414,103172,105675</t>
  </si>
  <si>
    <t>Slc25a5,Atpif1,Ier3,Vdac1,Sh3glb1,Tomm7,Mfn1,Chchd10,Ppif</t>
  </si>
  <si>
    <t>GO:1901030</t>
  </si>
  <si>
    <t>positive regulation of mitochondrial outer membrane permeabilization involved in apoptotic signaling</t>
  </si>
  <si>
    <t>3/11</t>
  </si>
  <si>
    <t>11983,54673,103172</t>
  </si>
  <si>
    <t>Atpif1,Sh3glb1,Chchd10</t>
  </si>
  <si>
    <t>GO:0010822</t>
  </si>
  <si>
    <t>positive regulation of mitochondrion organization</t>
  </si>
  <si>
    <t>6/78</t>
  </si>
  <si>
    <t>11983,54673,66169,67414,103172,105675</t>
  </si>
  <si>
    <t>Atpif1,Sh3glb1,Tomm7,Mfn1,Chchd10,Ppif</t>
  </si>
  <si>
    <t>GO:2001233</t>
  </si>
  <si>
    <t>regulation of apoptotic signaling pathway</t>
  </si>
  <si>
    <t>14/413</t>
  </si>
  <si>
    <t>11740,11983,13205,14373,15937,20377,20656,22334,54673,67025,94275,97165,103172,105675</t>
  </si>
  <si>
    <t>Slc25a5,Atpif1,Ddx3x,G0s2,Ier3,Sfrp1,Sod2,Vdac2,Sh3glb1,Rpl11,Maged1,Hmgb2,Chchd10,Ppif</t>
  </si>
  <si>
    <t>GO:2001235</t>
  </si>
  <si>
    <t>positive regulation of apoptotic signaling pathway</t>
  </si>
  <si>
    <t>8/183</t>
  </si>
  <si>
    <t>11983,14373,20377,54673,67025,94275,103172,105675</t>
  </si>
  <si>
    <t>Atpif1,G0s2,Sfrp1,Sh3glb1,Rpl11,Maged1,Chchd10,Ppif</t>
  </si>
  <si>
    <t>GO:1903747</t>
  </si>
  <si>
    <t>regulation of establishment of protein localization to mitochondrion</t>
  </si>
  <si>
    <t>3/25</t>
  </si>
  <si>
    <t>11983,54673,66169</t>
  </si>
  <si>
    <t>Atpif1,Sh3glb1,Tomm7</t>
  </si>
  <si>
    <t>GO:0010823</t>
  </si>
  <si>
    <t>negative regulation of mitochondrion organization</t>
  </si>
  <si>
    <t>4/55</t>
  </si>
  <si>
    <t>11740,15937,67414,105675</t>
  </si>
  <si>
    <t>Slc25a5,Ier3,Mfn1,Ppif</t>
  </si>
  <si>
    <t>12_Summary</t>
  </si>
  <si>
    <t>GO:0006123</t>
  </si>
  <si>
    <t>mitochondrial electron transport, cytochrome c to oxygen</t>
  </si>
  <si>
    <t>5/12</t>
  </si>
  <si>
    <t>12857,12858,12859,12862,13063,66142</t>
  </si>
  <si>
    <t>Cox4i1,Cox5a,Cox5b,Cox6a2,Cycs,Cox7b</t>
  </si>
  <si>
    <t>12_Member</t>
  </si>
  <si>
    <t>12857,12858,12859,12862,13063</t>
  </si>
  <si>
    <t>Cox4i1,Cox5a,Cox5b,Cox6a2,Cycs</t>
  </si>
  <si>
    <t>GO:0019646</t>
  </si>
  <si>
    <t>aerobic electron transport chain</t>
  </si>
  <si>
    <t>CORUM:538</t>
  </si>
  <si>
    <t>Cytochrome c oxidase, mitochondrial</t>
  </si>
  <si>
    <t>4/12</t>
  </si>
  <si>
    <t>12857,12858,12859,66142</t>
  </si>
  <si>
    <t>Cox4i1,Cox5a,Cox5b,Cox7b</t>
  </si>
  <si>
    <t>13_Summary</t>
  </si>
  <si>
    <t>mmu04022</t>
  </si>
  <si>
    <t>cGMP-PKG signaling pathway</t>
  </si>
  <si>
    <t>12/168</t>
  </si>
  <si>
    <t>11739,11740,11938,16367,18158,18821,22333,22334,54195,98932,105675,140781</t>
  </si>
  <si>
    <t>Slc25a4,Slc25a5,Atp2a2,Irs1,Nppb,Pln,Vdac1,Vdac2,Gucy1b1,Myl9,Ppif,Myh7</t>
  </si>
  <si>
    <t>13_Member</t>
  </si>
  <si>
    <t>14_Summary</t>
  </si>
  <si>
    <t>GO:0006120</t>
  </si>
  <si>
    <t>mitochondrial electron transport, NADH to ubiquinone</t>
  </si>
  <si>
    <t>5/21</t>
  </si>
  <si>
    <t>13382,66218,66383,66416,407785</t>
  </si>
  <si>
    <t>Dld,Ndufb9,Iscu,Ndufa7,Ndufs6</t>
  </si>
  <si>
    <t>14_Member</t>
  </si>
  <si>
    <t>15_Summary</t>
  </si>
  <si>
    <t>GO:0043462</t>
  </si>
  <si>
    <t>regulation of ATPase activity</t>
  </si>
  <si>
    <t>7/65</t>
  </si>
  <si>
    <t>11983,17896,18821,21954,22003,56455,105675</t>
  </si>
  <si>
    <t>Atpif1,Myl4,Pln,Tnni3,Tpm1,Dynll1,Ppif</t>
  </si>
  <si>
    <t>15_Member</t>
  </si>
  <si>
    <t>GO:0032780</t>
  </si>
  <si>
    <t>negative regulation of ATPase activity</t>
  </si>
  <si>
    <t>4/21</t>
  </si>
  <si>
    <t>11983,18821,21954,105675</t>
  </si>
  <si>
    <t>Atpif1,Pln,Tnni3,Ppif</t>
  </si>
  <si>
    <t>16_Summary</t>
  </si>
  <si>
    <t>R-MMU-72165</t>
  </si>
  <si>
    <t>mRNA Splicing - Minor Pathway</t>
  </si>
  <si>
    <t>6/47</t>
  </si>
  <si>
    <t>17749,27366,66125,68011,68092,107686,20646,28000,66373,231889</t>
  </si>
  <si>
    <t>Polr2k,Txnl4a,Sf3b5,Snrpg,Ncbp2,Snrpd2,Snrpn,Prpf19,Lsm5,Bud31</t>
  </si>
  <si>
    <t>16_Member</t>
  </si>
  <si>
    <t>17749,27366,66125,68011,68092,107686</t>
  </si>
  <si>
    <t>Polr2k,Txnl4a,Sf3b5,Snrpg,Ncbp2,Snrpd2</t>
  </si>
  <si>
    <t>R-MMU-72163</t>
  </si>
  <si>
    <t>mRNA Splicing - Major Pathway</t>
  </si>
  <si>
    <t>10/169</t>
  </si>
  <si>
    <t>17749,20646,27366,28000,66125,66373,68011,68092,107686,231889</t>
  </si>
  <si>
    <t>Polr2k,Snrpn,Txnl4a,Prpf19,Sf3b5,Lsm5,Snrpg,Ncbp2,Snrpd2,Bud31</t>
  </si>
  <si>
    <t>R-MMU-72172</t>
  </si>
  <si>
    <t>mRNA Splicing</t>
  </si>
  <si>
    <t>10/175</t>
  </si>
  <si>
    <t>mmu03040</t>
  </si>
  <si>
    <t>Spliceosome</t>
  </si>
  <si>
    <t>8/133</t>
  </si>
  <si>
    <t>27366,28000,66125,66373,68011,68092,107686,231889</t>
  </si>
  <si>
    <t>Txnl4a,Prpf19,Sf3b5,Lsm5,Snrpg,Ncbp2,Snrpd2,Bud31</t>
  </si>
  <si>
    <t>R-MMU-72203</t>
  </si>
  <si>
    <t>Processing of Capped Intron-Containing Pre-mRNA</t>
  </si>
  <si>
    <t>10/225</t>
  </si>
  <si>
    <t>GO:0000387</t>
  </si>
  <si>
    <t>spliceosomal snRNP assembly</t>
  </si>
  <si>
    <t>3/31</t>
  </si>
  <si>
    <t>28000,68011,107686</t>
  </si>
  <si>
    <t>Prpf19,Snrpg,Snrpd2</t>
  </si>
  <si>
    <t>17_Summary</t>
  </si>
  <si>
    <t>GO:0033615</t>
  </si>
  <si>
    <t>mitochondrial proton-transporting ATP synthase complex assembly</t>
  </si>
  <si>
    <t>3/6</t>
  </si>
  <si>
    <t>66043,66117,70397</t>
  </si>
  <si>
    <t>Atp5d,Fmc1,Tmem70</t>
  </si>
  <si>
    <t>17_Member</t>
  </si>
  <si>
    <t>GO:0043461</t>
  </si>
  <si>
    <t>proton-transporting ATP synthase complex assembly</t>
  </si>
  <si>
    <t>3/7</t>
  </si>
  <si>
    <t>GO:0070071</t>
  </si>
  <si>
    <t>proton-transporting two-sector ATPase complex assembly</t>
  </si>
  <si>
    <t>3/15</t>
  </si>
  <si>
    <t>18_Summary</t>
  </si>
  <si>
    <t>mmu00640</t>
  </si>
  <si>
    <t>Propanoate metabolism</t>
  </si>
  <si>
    <t>13382,16832,20916,56451,73724,15360,26897,68087,228026,14778,14866,18537,20656,66383,22333,58875</t>
  </si>
  <si>
    <t>Dld,Ldhb,Sucla2,Suclg1,Mcee,Hmgcs2,Acot1,Dcakd,Pdk1,Gpx3,Gstm5,Pcmt1,Sod2,Iscu,Vdac1,Hibadh</t>
  </si>
  <si>
    <t>18_Member</t>
  </si>
  <si>
    <t>13382,16832,20916,56451,73724</t>
  </si>
  <si>
    <t>Dld,Ldhb,Sucla2,Suclg1,Mcee</t>
  </si>
  <si>
    <t>GO:0033865</t>
  </si>
  <si>
    <t>nucleoside bisphosphate metabolic process</t>
  </si>
  <si>
    <t>8/98</t>
  </si>
  <si>
    <t>13382,15360,20916,26897,56451,68087,73724,228026</t>
  </si>
  <si>
    <t>Dld,Hmgcs2,Sucla2,Acot1,Suclg1,Dcakd,Mcee,Pdk1</t>
  </si>
  <si>
    <t>GO:0033875</t>
  </si>
  <si>
    <t>ribonucleoside bisphosphate metabolic process</t>
  </si>
  <si>
    <t>GO:0034032</t>
  </si>
  <si>
    <t>purine nucleoside bisphosphate metabolic process</t>
  </si>
  <si>
    <t>GO:0006637</t>
  </si>
  <si>
    <t>acyl-CoA metabolic process</t>
  </si>
  <si>
    <t>7/82</t>
  </si>
  <si>
    <t>13382,15360,20916,26897,56451,73724,228026</t>
  </si>
  <si>
    <t>Dld,Hmgcs2,Sucla2,Acot1,Suclg1,Mcee,Pdk1</t>
  </si>
  <si>
    <t>GO:0035383</t>
  </si>
  <si>
    <t>thioester metabolic process</t>
  </si>
  <si>
    <t>GO:0006790</t>
  </si>
  <si>
    <t>sulfur compound metabolic process</t>
  </si>
  <si>
    <t>12/274</t>
  </si>
  <si>
    <t>13382,14778,14866,15360,18537,20656,20916,26897,56451,66383,73724,228026</t>
  </si>
  <si>
    <t>Dld,Gpx3,Gstm5,Hmgcs2,Pcmt1,Sod2,Sucla2,Acot1,Suclg1,Iscu,Mcee,Pdk1</t>
  </si>
  <si>
    <t>R-MMU-70268</t>
  </si>
  <si>
    <t>13382,16832,22333,228026</t>
  </si>
  <si>
    <t>Dld,Ldhb,Vdac1,Pdk1</t>
  </si>
  <si>
    <t>mmu00280</t>
  </si>
  <si>
    <t>Valine, leucine and isoleucine degradation</t>
  </si>
  <si>
    <t>13382,15360,58875,73724</t>
  </si>
  <si>
    <t>Dld,Hmgcs2,Hibadh,Mcee</t>
  </si>
  <si>
    <t>19_Summary</t>
  </si>
  <si>
    <t>GO:0032787</t>
  </si>
  <si>
    <t>monocarboxylic acid metabolic process</t>
  </si>
  <si>
    <t>21/579</t>
  </si>
  <si>
    <t>11532,13167,13382,13808,14077,15937,16367,16832,19215,23986,26897,51798,56012,56695,70316,109672,110208,110826,228026,269951,407785</t>
  </si>
  <si>
    <t>Adh5,Dbi,Dld,Eno3,Fabp3,Ier3,Irs1,Ldhb,Ptgds,Eci2,Acot1,Ech1,Pgam2,Pnkd,Ndufab1,Cyb5a,Pgd,Etfb,Pdk1,Idh2,Ndufs6</t>
  </si>
  <si>
    <t>19_Member</t>
  </si>
  <si>
    <t>GO:0006631</t>
  </si>
  <si>
    <t>fatty acid metabolic process</t>
  </si>
  <si>
    <t>14/381</t>
  </si>
  <si>
    <t>11532,13167,13382,14077,16367,19215,23986,26897,51798,70316,109672,110826,228026,407785</t>
  </si>
  <si>
    <t>Adh5,Dbi,Dld,Fabp3,Irs1,Ptgds,Eci2,Acot1,Ech1,Ndufab1,Cyb5a,Etfb,Pdk1,Ndufs6</t>
  </si>
  <si>
    <t>GO:0019395</t>
  </si>
  <si>
    <t>fatty acid oxidation</t>
  </si>
  <si>
    <t>6/99</t>
  </si>
  <si>
    <t>11532,13167,14077,16367,23986,110826</t>
  </si>
  <si>
    <t>Adh5,Dbi,Fabp3,Irs1,Eci2,Etfb</t>
  </si>
  <si>
    <t>GO:0034440</t>
  </si>
  <si>
    <t>lipid oxidation</t>
  </si>
  <si>
    <t>6/106</t>
  </si>
  <si>
    <t>20_Summary</t>
  </si>
  <si>
    <t>GO:0043467</t>
  </si>
  <si>
    <t>regulation of generation of precursor metabolites and energy</t>
  </si>
  <si>
    <t>9/132</t>
  </si>
  <si>
    <t>12034,15937,16002,16367,20463,52637,66383,67267,105675,11983,228026,13167,14077,59046</t>
  </si>
  <si>
    <t>Phb2,Ier3,Igf2,Irs1,Cox7a2l,Cisd1,Iscu,Uqcc2,Ppif,Atpif1,Pdk1,Dbi,Fabp3,Arpp19</t>
  </si>
  <si>
    <t>20_Member</t>
  </si>
  <si>
    <t>12034,15937,16002,16367,20463,52637,66383,67267,105675</t>
  </si>
  <si>
    <t>Phb2,Ier3,Igf2,Irs1,Cox7a2l,Cisd1,Iscu,Uqcc2,Ppif</t>
  </si>
  <si>
    <t>GO:1900542</t>
  </si>
  <si>
    <t>regulation of purine nucleotide metabolic process</t>
  </si>
  <si>
    <t>7/108</t>
  </si>
  <si>
    <t>11983,15937,20463,66383,67267,105675,228026</t>
  </si>
  <si>
    <t>Atpif1,Ier3,Cox7a2l,Iscu,Uqcc2,Ppif,Pdk1</t>
  </si>
  <si>
    <t>GO:0006140</t>
  </si>
  <si>
    <t>regulation of nucleotide metabolic process</t>
  </si>
  <si>
    <t>7/112</t>
  </si>
  <si>
    <t>GO:0002082</t>
  </si>
  <si>
    <t>regulation of oxidative phosphorylation</t>
  </si>
  <si>
    <t>20463,66383,67267,105675</t>
  </si>
  <si>
    <t>Cox7a2l,Iscu,Uqcc2,Ppif</t>
  </si>
  <si>
    <t>GO:1903578</t>
  </si>
  <si>
    <t>regulation of ATP metabolic process</t>
  </si>
  <si>
    <t>11983,15937,20463,66383,67267,105675</t>
  </si>
  <si>
    <t>Atpif1,Ier3,Cox7a2l,Iscu,Uqcc2,Ppif</t>
  </si>
  <si>
    <t>GO:0062012</t>
  </si>
  <si>
    <t>regulation of small molecule metabolic process</t>
  </si>
  <si>
    <t>12/373</t>
  </si>
  <si>
    <t>11983,13167,14077,15937,16002,16367,20463,59046,66383,67267,105675,228026</t>
  </si>
  <si>
    <t>Atpif1,Dbi,Fabp3,Ier3,Igf2,Irs1,Cox7a2l,Arpp19,Iscu,Uqcc2,Ppif,Pdk1</t>
  </si>
  <si>
    <t>GO:0030029</t>
  </si>
  <si>
    <t>actin filament-based process</t>
  </si>
  <si>
    <t>39/774</t>
  </si>
  <si>
    <t>12296,13383,13640,13823,18175,18472,18578,18613,18754,20202,20411,22138,22177,23970,29819,50873,54126,60595,66616,68178,74569,76707,78321,100169,107351,108058,108686,109624,109676,140492,208846,216565,223601,223701,225288,227743,234214,269587,677884,12306,14168,17755,50530,56430,83679,210356,15519,53323,20843,72425,212307,215351</t>
  </si>
  <si>
    <t>Cacnb2,Dlg1,Efna5,Epb41l3,Nrap,Pafah1b1,Pde4b,Pecam1,Prkce,S100a9,Sorbs1,Ttn,Tyrobp,Pacsin2,Stau2,Prkn,Arhgef7,Actn4,Snx9,Cgnl1,Ttc17,Clasp1,Ankrd23,Phactr4,Kank1,Camk2d,Ccdc88a,Cald1,Ank2,Kcnn2,Daam1,Ehbp1,Cyrib,Mrtfa,Fhod3,Mapkap1,Sorbs2,Epb41,Pakap,Anxa2,Fgf13,Map1b,Mfap5,Clip1,Pde4dip,Nckap5,Hsp90aa1,Ube2k,Stag2,Katnbl1,Mapre2,Senp6</t>
  </si>
  <si>
    <t>12296,13383,13640,13823,18175,18472,18578,18613,18754,20202,20411,22138,22177,23970,29819,50873,54126,60595,66616,68178,74569,76707,78321,100169,107351,108058,108686,109624,109676,140492,208846,216565,223601,223701,225288,227743,234214,269587,677884</t>
  </si>
  <si>
    <t>Cacnb2,Dlg1,Efna5,Epb41l3,Nrap,Pafah1b1,Pde4b,Pecam1,Prkce,S100a9,Sorbs1,Ttn,Tyrobp,Pacsin2,Stau2,Prkn,Arhgef7,Actn4,Snx9,Cgnl1,Ttc17,Clasp1,Ankrd23,Phactr4,Kank1,Camk2d,Ccdc88a,Cald1,Ank2,Kcnn2,Daam1,Ehbp1,Cyrib,Mrtfa,Fhod3,Mapkap1,Sorbs2,Epb41,Pakap</t>
  </si>
  <si>
    <t>GO:0030036</t>
  </si>
  <si>
    <t>actin cytoskeleton organization</t>
  </si>
  <si>
    <t>34/693</t>
  </si>
  <si>
    <t>13383,13640,13823,18175,18472,18613,18754,20202,20411,22138,22177,23970,29819,50873,54126,60595,66616,68178,74569,76707,78321,100169,107351,108686,109624,208846,216565,223601,223701,225288,227743,234214,269587,677884</t>
  </si>
  <si>
    <t>Dlg1,Efna5,Epb41l3,Nrap,Pafah1b1,Pecam1,Prkce,S100a9,Sorbs1,Ttn,Tyrobp,Pacsin2,Stau2,Prkn,Arhgef7,Actn4,Snx9,Cgnl1,Ttc17,Clasp1,Ankrd23,Phactr4,Kank1,Ccdc88a,Cald1,Daam1,Ehbp1,Cyrib,Mrtfa,Fhod3,Mapkap1,Sorbs2,Epb41,Pakap</t>
  </si>
  <si>
    <t>GO:0097435</t>
  </si>
  <si>
    <t>supramolecular fiber organization</t>
  </si>
  <si>
    <t>28/712</t>
  </si>
  <si>
    <t>12306,13383,14168,17755,18175,18472,18613,18754,20411,22138,50530,50873,56430,60595,66616,68178,74569,76707,78321,83679,107351,108686,109624,210356,223601,225288,234214,677884</t>
  </si>
  <si>
    <t>Anxa2,Dlg1,Fgf13,Map1b,Nrap,Pafah1b1,Pecam1,Prkce,Sorbs1,Ttn,Mfap5,Prkn,Clip1,Actn4,Snx9,Cgnl1,Ttc17,Clasp1,Ankrd23,Pde4dip,Kank1,Ccdc88a,Cald1,Nckap5,Cyrib,Fhod3,Sorbs2,Pakap</t>
  </si>
  <si>
    <t>GO:0051258</t>
  </si>
  <si>
    <t>protein polymerization</t>
  </si>
  <si>
    <t>16/282</t>
  </si>
  <si>
    <t>13383,14168,15519,17755,18613,18754,50873,53323,56430,66616,74569,76707,83679,107351,223601,225288</t>
  </si>
  <si>
    <t>Dlg1,Fgf13,Hsp90aa1,Map1b,Pecam1,Prkce,Prkn,Ube2k,Clip1,Snx9,Ttc17,Clasp1,Pde4dip,Kank1,Cyrib,Fhod3</t>
  </si>
  <si>
    <t>GO:0051493</t>
  </si>
  <si>
    <t>regulation of cytoskeleton organization</t>
  </si>
  <si>
    <t>23/559</t>
  </si>
  <si>
    <t>13383,13640,14168,17755,18472,18613,18754,20843,29819,50873,56430,66616,68178,72425,76707,78321,83679,107351,108686,212307,215351,223601,225288</t>
  </si>
  <si>
    <t>Dlg1,Efna5,Fgf13,Map1b,Pafah1b1,Pecam1,Prkce,Stag2,Stau2,Prkn,Clip1,Snx9,Cgnl1,Katnbl1,Clasp1,Ankrd23,Pde4dip,Kank1,Ccdc88a,Mapre2,Senp6,Cyrib,Fhod3</t>
  </si>
  <si>
    <t>GO:0007015</t>
  </si>
  <si>
    <t>actin filament organization</t>
  </si>
  <si>
    <t>19/430</t>
  </si>
  <si>
    <t>13383,18175,18613,18754,20411,22138,50873,60595,66616,68178,74569,76707,107351,108686,109624,223601,225288,234214,677884</t>
  </si>
  <si>
    <t>Dlg1,Nrap,Pecam1,Prkce,Sorbs1,Ttn,Prkn,Actn4,Snx9,Cgnl1,Ttc17,Clasp1,Kank1,Ccdc88a,Cald1,Cyrib,Fhod3,Sorbs2,Pakap</t>
  </si>
  <si>
    <t>GO:1902903</t>
  </si>
  <si>
    <t>regulation of supramolecular fiber organization</t>
  </si>
  <si>
    <t>16/367</t>
  </si>
  <si>
    <t>13383,14168,17755,18613,18754,50873,56430,66616,68178,76707,78321,83679,107351,108686,223601,225288</t>
  </si>
  <si>
    <t>Dlg1,Fgf13,Map1b,Pecam1,Prkce,Prkn,Clip1,Snx9,Cgnl1,Clasp1,Ankrd23,Pde4dip,Kank1,Ccdc88a,Cyrib,Fhod3</t>
  </si>
  <si>
    <t>GO:0032970</t>
  </si>
  <si>
    <t>regulation of actin filament-based process</t>
  </si>
  <si>
    <t>17/409</t>
  </si>
  <si>
    <t>13383,13640,14168,18578,18613,18754,29819,50873,66616,68178,76707,78321,107351,108686,109676,223601,225288</t>
  </si>
  <si>
    <t>Dlg1,Efna5,Fgf13,Pde4b,Pecam1,Prkce,Stau2,Prkn,Snx9,Cgnl1,Clasp1,Ankrd23,Kank1,Ccdc88a,Ank2,Cyrib,Fhod3</t>
  </si>
  <si>
    <t>GO:0032271</t>
  </si>
  <si>
    <t>regulation of protein polymerization</t>
  </si>
  <si>
    <t>11/224</t>
  </si>
  <si>
    <t>13383,15519,17755,18613,18754,56430,66616,83679,107351,223601,225288</t>
  </si>
  <si>
    <t>Dlg1,Hsp90aa1,Map1b,Pecam1,Prkce,Clip1,Snx9,Pde4dip,Kank1,Cyrib,Fhod3</t>
  </si>
  <si>
    <t>GO:1902904</t>
  </si>
  <si>
    <t>negative regulation of supramolecular fiber organization</t>
  </si>
  <si>
    <t>9/161</t>
  </si>
  <si>
    <t>14168,17755,18613,50873,68178,76707,107351,223601,225288</t>
  </si>
  <si>
    <t>Fgf13,Map1b,Pecam1,Prkn,Cgnl1,Clasp1,Kank1,Cyrib,Fhod3</t>
  </si>
  <si>
    <t>GO:0032956</t>
  </si>
  <si>
    <t>regulation of actin cytoskeleton organization</t>
  </si>
  <si>
    <t>14/361</t>
  </si>
  <si>
    <t>13383,13640,18613,18754,29819,50873,66616,68178,76707,78321,107351,108686,223601,225288</t>
  </si>
  <si>
    <t>Dlg1,Efna5,Pecam1,Prkce,Stau2,Prkn,Snx9,Cgnl1,Clasp1,Ankrd23,Kank1,Ccdc88a,Cyrib,Fhod3</t>
  </si>
  <si>
    <t>GO:0051494</t>
  </si>
  <si>
    <t>negative regulation of cytoskeleton organization</t>
  </si>
  <si>
    <t>9/168</t>
  </si>
  <si>
    <t>GO:0110053</t>
  </si>
  <si>
    <t>regulation of actin filament organization</t>
  </si>
  <si>
    <t>11/271</t>
  </si>
  <si>
    <t>13383,18613,18754,50873,66616,68178,76707,107351,108686,223601,225288</t>
  </si>
  <si>
    <t>Dlg1,Pecam1,Prkce,Prkn,Snx9,Cgnl1,Clasp1,Kank1,Ccdc88a,Cyrib,Fhod3</t>
  </si>
  <si>
    <t>GO:0030041</t>
  </si>
  <si>
    <t>actin filament polymerization</t>
  </si>
  <si>
    <t>8/182</t>
  </si>
  <si>
    <t>13383,18613,18754,66616,74569,107351,223601,225288</t>
  </si>
  <si>
    <t>Dlg1,Pecam1,Prkce,Snx9,Ttc17,Kank1,Cyrib,Fhod3</t>
  </si>
  <si>
    <t>GO:0030833</t>
  </si>
  <si>
    <t>regulation of actin filament polymerization</t>
  </si>
  <si>
    <t>7/168</t>
  </si>
  <si>
    <t>13383,18613,18754,66616,107351,223601,225288</t>
  </si>
  <si>
    <t>Dlg1,Pecam1,Prkce,Snx9,Kank1,Cyrib,Fhod3</t>
  </si>
  <si>
    <t>GO:0008154</t>
  </si>
  <si>
    <t>actin polymerization or depolymerization</t>
  </si>
  <si>
    <t>8/210</t>
  </si>
  <si>
    <t>GO:0010256</t>
  </si>
  <si>
    <t>endomembrane system organization</t>
  </si>
  <si>
    <t>13196,13430,13823,18412,18472,19073,19324,20168,20202,23970,50873,53611,54126,56217,66616,75964,76707,83679,107338,109676,12558,13383,14127,15368,17755,17967,18754,19326,52639,54160,59040,60595,67095,75914,545428,12306,24136</t>
  </si>
  <si>
    <t>Asap1,Dnm2,Epb41l3,Sqstm1,Pafah1b1,Srgn,Rab1a,Rtn3,S100a9,Pacsin2,Prkn,Vti1a,Arhgef7,Mpp5,Snx9,Trappc8,Clasp1,Pde4dip,Gbf1,Ank2,Cdh2,Dlg1,Fcer1g,Hmox1,Map1b,Ncam1,Prkce,Rab11b,Wipi1,Copg2,Rhot1,Actn4,Trak1,Exoc6b,Ccdc141,Anxa2,Zeb2</t>
  </si>
  <si>
    <t>13196,13430,13823,18412,18472,19073,19324,20168,20202,23970,50873,53611,54126,56217,66616,75964,76707,83679,107338,109676</t>
  </si>
  <si>
    <t>Asap1,Dnm2,Epb41l3,Sqstm1,Pafah1b1,Srgn,Rab1a,Rtn3,S100a9,Pacsin2,Prkn,Vti1a,Arhgef7,Mpp5,Snx9,Trappc8,Clasp1,Pde4dip,Gbf1,Ank2</t>
  </si>
  <si>
    <t>GO:0051640</t>
  </si>
  <si>
    <t>organelle localization</t>
  </si>
  <si>
    <t>21/632</t>
  </si>
  <si>
    <t>12558,13383,13430,14127,15368,17755,17967,18472,18754,19324,19326,50873,52639,54160,59040,60595,67095,75914,76707,107338,545428</t>
  </si>
  <si>
    <t>Cdh2,Dlg1,Dnm2,Fcer1g,Hmox1,Map1b,Ncam1,Pafah1b1,Prkce,Rab1a,Rab11b,Prkn,Wipi1,Copg2,Rhot1,Actn4,Trak1,Exoc6b,Clasp1,Gbf1,Ccdc141</t>
  </si>
  <si>
    <t>GO:0007030</t>
  </si>
  <si>
    <t>Golgi organization</t>
  </si>
  <si>
    <t>8/125</t>
  </si>
  <si>
    <t>13430,19324,53611,54126,75964,76707,83679,107338</t>
  </si>
  <si>
    <t>Dnm2,Rab1a,Vti1a,Arhgef7,Trappc8,Clasp1,Pde4dip,Gbf1</t>
  </si>
  <si>
    <t>GO:0006900</t>
  </si>
  <si>
    <t>vesicle budding from membrane</t>
  </si>
  <si>
    <t>5/57</t>
  </si>
  <si>
    <t>12306,13430,19324,50873,107338</t>
  </si>
  <si>
    <t>Anxa2,Dnm2,Rab1a,Prkn,Gbf1</t>
  </si>
  <si>
    <t>GO:0051656</t>
  </si>
  <si>
    <t>establishment of organelle localization</t>
  </si>
  <si>
    <t>16/505</t>
  </si>
  <si>
    <t>13383,13430,14127,15368,17755,18472,18754,19324,19326,52639,54160,59040,60595,67095,76707,107338</t>
  </si>
  <si>
    <t>Dlg1,Dnm2,Fcer1g,Hmox1,Map1b,Pafah1b1,Prkce,Rab1a,Rab11b,Wipi1,Copg2,Rhot1,Actn4,Trak1,Clasp1,Gbf1</t>
  </si>
  <si>
    <t>GO:0051648</t>
  </si>
  <si>
    <t>vesicle localization</t>
  </si>
  <si>
    <t>11/300</t>
  </si>
  <si>
    <t>12558,13430,18472,18754,19324,19326,52639,60595,67095,76707,107338</t>
  </si>
  <si>
    <t>Cdh2,Dnm2,Pafah1b1,Prkce,Rab1a,Rab11b,Wipi1,Actn4,Trak1,Clasp1,Gbf1</t>
  </si>
  <si>
    <t>GO:0016050</t>
  </si>
  <si>
    <t>vesicle organization</t>
  </si>
  <si>
    <t>10/266</t>
  </si>
  <si>
    <t>12306,13430,18412,18472,19073,19324,24136,50873,53611,107338</t>
  </si>
  <si>
    <t>Anxa2,Dnm2,Sqstm1,Pafah1b1,Srgn,Rab1a,Zeb2,Prkn,Vti1a,Gbf1</t>
  </si>
  <si>
    <t>GO:0051650</t>
  </si>
  <si>
    <t>establishment of vesicle localization</t>
  </si>
  <si>
    <t>10/282</t>
  </si>
  <si>
    <t>13430,18472,18754,19324,19326,52639,60595,67095,76707,107338</t>
  </si>
  <si>
    <t>Dnm2,Pafah1b1,Prkce,Rab1a,Rab11b,Wipi1,Actn4,Trak1,Clasp1,Gbf1</t>
  </si>
  <si>
    <t>GO:0001667</t>
  </si>
  <si>
    <t>ameboidal-type cell migration</t>
  </si>
  <si>
    <t>20/417</t>
  </si>
  <si>
    <t>15368,18472,18613,18754,20683,21825,21857,21961,22339,23938,24136,26921,71371,76707,79221,100169,107351,212307,328949,380664,11480,15519,18412,26408,16337,22419,51886,60595,68481,108058,232341</t>
  </si>
  <si>
    <t>Hmox1,Pafah1b1,Pecam1,Prkce,Sp1,Thbs1,Timp1,Tns1,Vegfa,Map2k5,Zeb2,Map4k4,Arid5b,Clasp1,Hdac9,Phactr4,Kank1,Mapre2,Mcc,Lemd3,Acvr2a,Hsp90aa1,Sqstm1,Map3k5,Insr,Wnt5b,Fubp1,Actn4,Mpzl1,Camk2d,Wnk1</t>
  </si>
  <si>
    <t>15368,18472,18613,18754,20683,21825,21857,21961,22339,23938,24136,26921,71371,76707,79221,100169,107351,212307,328949,380664</t>
  </si>
  <si>
    <t>Hmox1,Pafah1b1,Pecam1,Prkce,Sp1,Thbs1,Timp1,Tns1,Vegfa,Map2k5,Zeb2,Map4k4,Arid5b,Clasp1,Hdac9,Phactr4,Kank1,Mapre2,Mcc,Lemd3</t>
  </si>
  <si>
    <t>GO:0010631</t>
  </si>
  <si>
    <t>epithelial cell migration</t>
  </si>
  <si>
    <t>15/287</t>
  </si>
  <si>
    <t>15368,18613,18754,20683,21825,22339,23938,24136,26921,76707,79221,107351,212307,328949,380664</t>
  </si>
  <si>
    <t>Hmox1,Pecam1,Prkce,Sp1,Thbs1,Vegfa,Map2k5,Zeb2,Map4k4,Clasp1,Hdac9,Kank1,Mapre2,Mcc,Lemd3</t>
  </si>
  <si>
    <t>GO:0090132</t>
  </si>
  <si>
    <t>epithelium migration</t>
  </si>
  <si>
    <t>15/289</t>
  </si>
  <si>
    <t>GO:0090130</t>
  </si>
  <si>
    <t>tissue migration</t>
  </si>
  <si>
    <t>15/291</t>
  </si>
  <si>
    <t>GO:0090049</t>
  </si>
  <si>
    <t>regulation of cell migration involved in sprouting angiogenesis</t>
  </si>
  <si>
    <t>5/39</t>
  </si>
  <si>
    <t>15368,21825,22339,23938,79221</t>
  </si>
  <si>
    <t>Hmox1,Thbs1,Vegfa,Map2k5,Hdac9</t>
  </si>
  <si>
    <t>GO:0010634</t>
  </si>
  <si>
    <t>positive regulation of epithelial cell migration</t>
  </si>
  <si>
    <t>15368,18754,20683,21825,22339,26921,76707,79221,212307</t>
  </si>
  <si>
    <t>Hmox1,Prkce,Sp1,Thbs1,Vegfa,Map4k4,Clasp1,Hdac9,Mapre2</t>
  </si>
  <si>
    <t>GO:0010632</t>
  </si>
  <si>
    <t>regulation of epithelial cell migration</t>
  </si>
  <si>
    <t>11/231</t>
  </si>
  <si>
    <t>15368,18754,20683,21825,22339,23938,26921,76707,79221,212307,328949</t>
  </si>
  <si>
    <t>Hmox1,Prkce,Sp1,Thbs1,Vegfa,Map2k5,Map4k4,Clasp1,Hdac9,Mapre2,Mcc</t>
  </si>
  <si>
    <t>GO:1903587</t>
  </si>
  <si>
    <t>regulation of blood vessel endothelial cell proliferation involved in sprouting angiogenesis</t>
  </si>
  <si>
    <t>3/13</t>
  </si>
  <si>
    <t>15368,21825,22339</t>
  </si>
  <si>
    <t>Hmox1,Thbs1,Vegfa</t>
  </si>
  <si>
    <t>mmu05418</t>
  </si>
  <si>
    <t>Fluid shear stress and atherosclerosis</t>
  </si>
  <si>
    <t>8/145</t>
  </si>
  <si>
    <t>11480,15368,15519,18412,18613,22339,23938,26408</t>
  </si>
  <si>
    <t>Acvr2a,Hmox1,Hsp90aa1,Sqstm1,Pecam1,Vegfa,Map2k5,Map3k5</t>
  </si>
  <si>
    <t>GO:0002042</t>
  </si>
  <si>
    <t>cell migration involved in sprouting angiogenesis</t>
  </si>
  <si>
    <t>5/55</t>
  </si>
  <si>
    <t>GO:0043536</t>
  </si>
  <si>
    <t>positive regulation of blood vessel endothelial cell migration</t>
  </si>
  <si>
    <t>15368,20683,21825,22339,79221</t>
  </si>
  <si>
    <t>Hmox1,Sp1,Thbs1,Vegfa,Hdac9</t>
  </si>
  <si>
    <t>GO:0043534</t>
  </si>
  <si>
    <t>blood vessel endothelial cell migration</t>
  </si>
  <si>
    <t>15368,20683,21825,22339,23938,79221,380664</t>
  </si>
  <si>
    <t>Hmox1,Sp1,Thbs1,Vegfa,Map2k5,Hdac9,Lemd3</t>
  </si>
  <si>
    <t>GO:0043535</t>
  </si>
  <si>
    <t>regulation of blood vessel endothelial cell migration</t>
  </si>
  <si>
    <t>6/93</t>
  </si>
  <si>
    <t>15368,20683,21825,22339,23938,79221</t>
  </si>
  <si>
    <t>Hmox1,Sp1,Thbs1,Vegfa,Map2k5,Hdac9</t>
  </si>
  <si>
    <t>GO:0030335</t>
  </si>
  <si>
    <t>positive regulation of cell migration</t>
  </si>
  <si>
    <t>17/553</t>
  </si>
  <si>
    <t>15368,16337,18613,18754,20683,21825,22339,22419,26921,51886,60595,68481,76707,79221,108058,212307,232341</t>
  </si>
  <si>
    <t>Hmox1,Insr,Pecam1,Prkce,Sp1,Thbs1,Vegfa,Wnt5b,Map4k4,Fubp1,Actn4,Mpzl1,Clasp1,Hdac9,Camk2d,Mapre2,Wnk1</t>
  </si>
  <si>
    <t>GO:0002043</t>
  </si>
  <si>
    <t>blood vessel endothelial cell proliferation involved in sprouting angiogenesis</t>
  </si>
  <si>
    <t>3/19</t>
  </si>
  <si>
    <t>GO:1903670</t>
  </si>
  <si>
    <t>regulation of sprouting angiogenesis</t>
  </si>
  <si>
    <t>5/70</t>
  </si>
  <si>
    <t>GO:0090050</t>
  </si>
  <si>
    <t>positive regulation of cell migration involved in sprouting angiogenesis</t>
  </si>
  <si>
    <t>15368,22339,79221</t>
  </si>
  <si>
    <t>Hmox1,Vegfa,Hdac9</t>
  </si>
  <si>
    <t>GO:2000147</t>
  </si>
  <si>
    <t>positive regulation of cell motility</t>
  </si>
  <si>
    <t>17/576</t>
  </si>
  <si>
    <t>GO:0051272</t>
  </si>
  <si>
    <t>positive regulation of cellular component movement</t>
  </si>
  <si>
    <t>17/595</t>
  </si>
  <si>
    <t>GO:0040017</t>
  </si>
  <si>
    <t>positive regulation of locomotion</t>
  </si>
  <si>
    <t>17/607</t>
  </si>
  <si>
    <t>GO:0043542</t>
  </si>
  <si>
    <t>endothelial cell migration</t>
  </si>
  <si>
    <t>8/204</t>
  </si>
  <si>
    <t>15368,18613,20683,21825,22339,23938,79221,380664</t>
  </si>
  <si>
    <t>Hmox1,Pecam1,Sp1,Thbs1,Vegfa,Map2k5,Hdac9,Lemd3</t>
  </si>
  <si>
    <t>GO:0044089</t>
  </si>
  <si>
    <t>positive regulation of cellular component biogenesis</t>
  </si>
  <si>
    <t>23/556</t>
  </si>
  <si>
    <t>11538,13196,13383,13430,13640,15519,17342,17755,18754,21898,22339,23996,26921,29819,56430,66616,76707,83679,108686,216028,226151,245000,269523,17967,18613,107351,215351,223601,225288,12306,16337,50873,59026,69188,72425,75339</t>
  </si>
  <si>
    <t>Adnp,Asap1,Dlg1,Dnm2,Efna5,Hsp90aa1,Mitf,Map1b,Prkce,Tlr4,Vegfa,Psmc4,Map4k4,Stau2,Clip1,Snx9,Clasp1,Pde4dip,Ccdc88a,Lrrtm3,Slf2,Atr,Vcp,Ncam1,Pecam1,Kank1,Senp6,Cyrib,Fhod3,Anxa2,Insr,Prkn,Huwe1,Kmt2e,Katnbl1,Mphosph8</t>
  </si>
  <si>
    <t>11538,13196,13383,13430,13640,15519,17342,17755,18754,21898,22339,23996,26921,29819,56430,66616,76707,83679,108686,216028,226151,245000,269523</t>
  </si>
  <si>
    <t>Adnp,Asap1,Dlg1,Dnm2,Efna5,Hsp90aa1,Mitf,Map1b,Prkce,Tlr4,Vegfa,Psmc4,Map4k4,Stau2,Clip1,Snx9,Clasp1,Pde4dip,Ccdc88a,Lrrtm3,Slf2,Atr,Vcp</t>
  </si>
  <si>
    <t>GO:0043254</t>
  </si>
  <si>
    <t>regulation of protein complex assembly</t>
  </si>
  <si>
    <t>21/476</t>
  </si>
  <si>
    <t>13196,13383,15519,17342,17755,17967,18613,18754,21898,22339,23996,56430,66616,83679,107351,215351,223601,225288,226151,245000,269523</t>
  </si>
  <si>
    <t>Asap1,Dlg1,Hsp90aa1,Mitf,Map1b,Ncam1,Pecam1,Prkce,Tlr4,Vegfa,Psmc4,Clip1,Snx9,Pde4dip,Kank1,Senp6,Cyrib,Fhod3,Slf2,Atr,Vcp</t>
  </si>
  <si>
    <t>GO:0031334</t>
  </si>
  <si>
    <t>positive regulation of protein complex assembly</t>
  </si>
  <si>
    <t>15/263</t>
  </si>
  <si>
    <t>13196,13383,15519,17342,17755,18754,21898,22339,23996,56430,66616,83679,226151,245000,269523</t>
  </si>
  <si>
    <t>Asap1,Dlg1,Hsp90aa1,Mitf,Map1b,Prkce,Tlr4,Vegfa,Psmc4,Clip1,Snx9,Pde4dip,Slf2,Atr,Vcp</t>
  </si>
  <si>
    <t>GO:0010638</t>
  </si>
  <si>
    <t>positive regulation of organelle organization</t>
  </si>
  <si>
    <t>18/614</t>
  </si>
  <si>
    <t>12306,13196,13383,16337,17755,18754,22339,50873,56430,59026,66616,69188,72425,75339,83679,108686,226151,245000</t>
  </si>
  <si>
    <t>Anxa2,Asap1,Dlg1,Insr,Map1b,Prkce,Vegfa,Prkn,Clip1,Huwe1,Snx9,Kmt2e,Katnbl1,Mphosph8,Pde4dip,Ccdc88a,Slf2,Atr</t>
  </si>
  <si>
    <t>GO:0048588</t>
  </si>
  <si>
    <t>developmental cell growth</t>
  </si>
  <si>
    <t>11538,13430,13640,14168,15519,17755,18472,20187,22339,24136,50873,51886,108058,234214,243743,12266,12834,13383,14600,16337,17268,17967,21825,22138,71371,77044,97064,227331,12505,12558,13823,29819,60595,67095,69232,107351,269587,677884,18613,18754,66616,107045,223601,225288,13196,18514,20202,21417,26921,69743,108686,208647,208922,23938,23970,545428,13831,433375,68178,76707,216810,218914,20238,22177</t>
  </si>
  <si>
    <t>Adnp,Dnm2,Efna5,Fgf13,Hsp90aa1,Map1b,Pafah1b1,Ryk,Vegfa,Zeb2,Prkn,Fubp1,Camk2d,Sorbs2,Plxna4,C3,Col6a2,Dlg1,Ghr,Insr,Meis1,Ncam1,Thbs1,Ttn,Arid5b,Arid2,Wwtr1,Gigyf2,Cd44,Cdh2,Epb41l3,Stau2,Actn4,Trak1,Qrich1,Kank1,Epb41,Pakap,Pecam1,Prkce,Snx9,Lars,Cyrib,Fhod3,Asap1,Pbx1,S100a9,Zeb1,Map4k4,Casz1,Ccdc88a,Creb3l2,Cpeb3,Map2k5,Pacsin2,Ccdc141,Epc1,Creg1,Cgnl1,Clasp1,Tom1l2,Wapl,Atxn1,Tyrobp</t>
  </si>
  <si>
    <t>11538,13430,13640,14168,15519,17755,18472,20187,22339,24136,50873,51886,108058,234214,243743</t>
  </si>
  <si>
    <t>Adnp,Dnm2,Efna5,Fgf13,Hsp90aa1,Map1b,Pafah1b1,Ryk,Vegfa,Zeb2,Prkn,Fubp1,Camk2d,Sorbs2,Plxna4</t>
  </si>
  <si>
    <t>GO:0048589</t>
  </si>
  <si>
    <t>developmental growth</t>
  </si>
  <si>
    <t>28/795</t>
  </si>
  <si>
    <t>11538,12266,12834,13383,13430,13640,14168,14600,15519,16337,17268,17755,17967,18472,20187,21825,22138,22339,24136,50873,51886,71371,77044,97064,108058,227331,234214,243743</t>
  </si>
  <si>
    <t>Adnp,C3,Col6a2,Dlg1,Dnm2,Efna5,Fgf13,Ghr,Hsp90aa1,Insr,Meis1,Map1b,Ncam1,Pafah1b1,Ryk,Thbs1,Ttn,Vegfa,Zeb2,Prkn,Fubp1,Arid5b,Arid2,Wwtr1,Camk2d,Gigyf2,Sorbs2,Plxna4</t>
  </si>
  <si>
    <t>GO:0022604</t>
  </si>
  <si>
    <t>regulation of cell morphogenesis</t>
  </si>
  <si>
    <t>22/539</t>
  </si>
  <si>
    <t>11538,12505,12558,13383,13430,13640,13823,14168,17755,18472,20187,22339,24136,29819,50873,60595,67095,69232,107351,243743,269587,677884</t>
  </si>
  <si>
    <t>Adnp,Cd44,Cdh2,Dlg1,Dnm2,Efna5,Epb41l3,Fgf13,Map1b,Pafah1b1,Ryk,Vegfa,Zeb2,Stau2,Prkn,Actn4,Trak1,Qrich1,Kank1,Plxna4,Epb41,Pakap</t>
  </si>
  <si>
    <t>GO:0032535</t>
  </si>
  <si>
    <t>regulation of cellular component size</t>
  </si>
  <si>
    <t>18/408</t>
  </si>
  <si>
    <t>11538,13383,13430,13640,14168,15519,17755,18472,18613,18754,20187,22339,66616,107045,107351,223601,225288,243743</t>
  </si>
  <si>
    <t>Adnp,Dlg1,Dnm2,Efna5,Fgf13,Hsp90aa1,Map1b,Pafah1b1,Pecam1,Prkce,Ryk,Vegfa,Snx9,Lars,Kank1,Cyrib,Fhod3,Plxna4</t>
  </si>
  <si>
    <t>GO:0050770</t>
  </si>
  <si>
    <t>regulation of axonogenesis</t>
  </si>
  <si>
    <t>12/207</t>
  </si>
  <si>
    <t>11538,12558,13430,13640,14168,17755,18472,20187,22339,24136,67095,243743</t>
  </si>
  <si>
    <t>Adnp,Cdh2,Dnm2,Efna5,Fgf13,Map1b,Pafah1b1,Ryk,Vegfa,Zeb2,Trak1,Plxna4</t>
  </si>
  <si>
    <t>GO:0061387</t>
  </si>
  <si>
    <t>regulation of extent of cell growth</t>
  </si>
  <si>
    <t>9/128</t>
  </si>
  <si>
    <t>11538,13430,13640,14168,17755,18472,20187,22339,243743</t>
  </si>
  <si>
    <t>Adnp,Dnm2,Efna5,Fgf13,Map1b,Pafah1b1,Ryk,Vegfa,Plxna4</t>
  </si>
  <si>
    <t>GO:0050772</t>
  </si>
  <si>
    <t>positive regulation of axonogenesis</t>
  </si>
  <si>
    <t>8/105</t>
  </si>
  <si>
    <t>11538,13640,17755,18472,22339,24136,67095,243743</t>
  </si>
  <si>
    <t>Adnp,Efna5,Map1b,Pafah1b1,Vegfa,Zeb2,Trak1,Plxna4</t>
  </si>
  <si>
    <t>GO:0045664</t>
  </si>
  <si>
    <t>regulation of neuron differentiation</t>
  </si>
  <si>
    <t>25/787</t>
  </si>
  <si>
    <t>11538,12558,13196,13430,13640,14168,17268,17755,18472,18514,20187,20202,21417,22339,24136,26921,29819,50873,67095,69743,107351,108686,208647,208922,243743</t>
  </si>
  <si>
    <t>Adnp,Cdh2,Asap1,Dnm2,Efna5,Fgf13,Meis1,Map1b,Pafah1b1,Pbx1,Ryk,S100a9,Zeb1,Vegfa,Zeb2,Map4k4,Stau2,Prkn,Trak1,Casz1,Kank1,Ccdc88a,Creb3l2,Cpeb3,Plxna4</t>
  </si>
  <si>
    <t>GO:0010769</t>
  </si>
  <si>
    <t>regulation of cell morphogenesis involved in differentiation</t>
  </si>
  <si>
    <t>15/348</t>
  </si>
  <si>
    <t>11538,12558,13430,13640,14168,17755,18472,20187,22339,24136,29819,60595,67095,107351,243743</t>
  </si>
  <si>
    <t>Adnp,Cdh2,Dnm2,Efna5,Fgf13,Map1b,Pafah1b1,Ryk,Vegfa,Zeb2,Stau2,Actn4,Trak1,Kank1,Plxna4</t>
  </si>
  <si>
    <t>GO:0010975</t>
  </si>
  <si>
    <t>regulation of neuron projection development</t>
  </si>
  <si>
    <t>21/615</t>
  </si>
  <si>
    <t>11538,12558,13196,13430,13640,14168,17755,18472,20187,20202,22339,24136,26921,29819,50873,67095,107351,108686,208647,208922,243743</t>
  </si>
  <si>
    <t>Adnp,Cdh2,Asap1,Dnm2,Efna5,Fgf13,Map1b,Pafah1b1,Ryk,S100a9,Vegfa,Zeb2,Map4k4,Stau2,Prkn,Trak1,Kank1,Ccdc88a,Creb3l2,Cpeb3,Plxna4</t>
  </si>
  <si>
    <t>GO:0048638</t>
  </si>
  <si>
    <t>regulation of developmental growth</t>
  </si>
  <si>
    <t>16/403</t>
  </si>
  <si>
    <t>11538,12266,13383,13430,13640,14168,14600,16337,17268,17755,17967,18472,20187,22339,50873,243743</t>
  </si>
  <si>
    <t>Adnp,C3,Dlg1,Dnm2,Efna5,Fgf13,Ghr,Insr,Meis1,Map1b,Ncam1,Pafah1b1,Ryk,Vegfa,Prkn,Plxna4</t>
  </si>
  <si>
    <t>GO:0008361</t>
  </si>
  <si>
    <t>regulation of cell size</t>
  </si>
  <si>
    <t>11/212</t>
  </si>
  <si>
    <t>11538,13430,13640,14168,15519,17755,18472,20187,22339,107045,243743</t>
  </si>
  <si>
    <t>Adnp,Dnm2,Efna5,Fgf13,Hsp90aa1,Map1b,Pafah1b1,Ryk,Vegfa,Lars,Plxna4</t>
  </si>
  <si>
    <t>GO:0048639</t>
  </si>
  <si>
    <t>positive regulation of developmental growth</t>
  </si>
  <si>
    <t>11/218</t>
  </si>
  <si>
    <t>11538,12266,13383,13640,14600,16337,17755,17967,18472,22339,50873</t>
  </si>
  <si>
    <t>Adnp,C3,Dlg1,Efna5,Ghr,Insr,Map1b,Ncam1,Pafah1b1,Vegfa,Prkn</t>
  </si>
  <si>
    <t>GO:0010770</t>
  </si>
  <si>
    <t>positive regulation of cell morphogenesis involved in differentiation</t>
  </si>
  <si>
    <t>10/189</t>
  </si>
  <si>
    <t>11538,13430,13640,17755,18472,22339,24136,29819,67095,243743</t>
  </si>
  <si>
    <t>Adnp,Dnm2,Efna5,Map1b,Pafah1b1,Vegfa,Zeb2,Stau2,Trak1,Plxna4</t>
  </si>
  <si>
    <t>GO:0016049</t>
  </si>
  <si>
    <t>cell growth</t>
  </si>
  <si>
    <t>18/518</t>
  </si>
  <si>
    <t>11538,12505,13430,13640,13823,14168,15519,17755,18472,20187,22339,23938,24136,50873,51886,108058,234214,243743</t>
  </si>
  <si>
    <t>Adnp,Cd44,Dnm2,Efna5,Epb41l3,Fgf13,Hsp90aa1,Map1b,Pafah1b1,Ryk,Vegfa,Map2k5,Zeb2,Prkn,Fubp1,Camk2d,Sorbs2,Plxna4</t>
  </si>
  <si>
    <t>GO:0048858</t>
  </si>
  <si>
    <t>cell projection morphogenesis</t>
  </si>
  <si>
    <t>22/709</t>
  </si>
  <si>
    <t>11538,12505,12558,13430,13640,13823,14168,15519,17755,17967,18472,20187,22339,23970,24136,26921,29819,50873,67095,107351,243743,545428</t>
  </si>
  <si>
    <t>Adnp,Cd44,Cdh2,Dnm2,Efna5,Epb41l3,Fgf13,Hsp90aa1,Map1b,Ncam1,Pafah1b1,Ryk,Vegfa,Pacsin2,Zeb2,Map4k4,Stau2,Prkn,Trak1,Kank1,Plxna4,Ccdc141</t>
  </si>
  <si>
    <t>GO:0060560</t>
  </si>
  <si>
    <t>developmental growth involved in morphogenesis</t>
  </si>
  <si>
    <t>12/272</t>
  </si>
  <si>
    <t>11538,13430,13640,14168,15519,17755,18472,20187,22339,24136,50873,243743</t>
  </si>
  <si>
    <t>Adnp,Dnm2,Efna5,Fgf13,Hsp90aa1,Map1b,Pafah1b1,Ryk,Vegfa,Zeb2,Prkn,Plxna4</t>
  </si>
  <si>
    <t>GO:0032990</t>
  </si>
  <si>
    <t>cell part morphogenesis</t>
  </si>
  <si>
    <t>22/732</t>
  </si>
  <si>
    <t>GO:0120035</t>
  </si>
  <si>
    <t>regulation of plasma membrane bounded cell projection organization</t>
  </si>
  <si>
    <t>23/788</t>
  </si>
  <si>
    <t>11538,12505,12558,13196,13430,13640,14168,15519,17755,18472,20187,20202,22339,24136,26921,29819,50873,67095,107351,108686,208647,208922,243743</t>
  </si>
  <si>
    <t>Adnp,Cd44,Cdh2,Asap1,Dnm2,Efna5,Fgf13,Hsp90aa1,Map1b,Pafah1b1,Ryk,S100a9,Vegfa,Zeb2,Map4k4,Stau2,Prkn,Trak1,Kank1,Ccdc88a,Creb3l2,Cpeb3,Plxna4</t>
  </si>
  <si>
    <t>GO:0048675</t>
  </si>
  <si>
    <t>axon extension</t>
  </si>
  <si>
    <t>8/140</t>
  </si>
  <si>
    <t>11538,13430,15519,17755,18472,20187,22339,243743</t>
  </si>
  <si>
    <t>Adnp,Dnm2,Hsp90aa1,Map1b,Pafah1b1,Ryk,Vegfa,Plxna4</t>
  </si>
  <si>
    <t>GO:0031344</t>
  </si>
  <si>
    <t>regulation of cell projection organization</t>
  </si>
  <si>
    <t>23/797</t>
  </si>
  <si>
    <t>GO:0120039</t>
  </si>
  <si>
    <t>plasma membrane bounded cell projection morphogenesis</t>
  </si>
  <si>
    <t>21/704</t>
  </si>
  <si>
    <t>11538,12505,12558,13430,13640,13823,14168,15519,17755,17967,18472,20187,22339,24136,26921,29819,50873,67095,107351,243743,545428</t>
  </si>
  <si>
    <t>Adnp,Cd44,Cdh2,Dnm2,Efna5,Epb41l3,Fgf13,Hsp90aa1,Map1b,Ncam1,Pafah1b1,Ryk,Vegfa,Zeb2,Map4k4,Stau2,Prkn,Trak1,Kank1,Plxna4,Ccdc141</t>
  </si>
  <si>
    <t>GO:0030516</t>
  </si>
  <si>
    <t>regulation of axon extension</t>
  </si>
  <si>
    <t>7/114</t>
  </si>
  <si>
    <t>11538,13430,17755,18472,20187,22339,243743</t>
  </si>
  <si>
    <t>Adnp,Dnm2,Map1b,Pafah1b1,Ryk,Vegfa,Plxna4</t>
  </si>
  <si>
    <t>GO:0031346</t>
  </si>
  <si>
    <t>positive regulation of cell projection organization</t>
  </si>
  <si>
    <t>16/477</t>
  </si>
  <si>
    <t>11538,13430,13640,15519,17755,18472,20202,22339,24136,29819,50873,67095,108686,208647,208922,243743</t>
  </si>
  <si>
    <t>Adnp,Dnm2,Efna5,Hsp90aa1,Map1b,Pafah1b1,S100a9,Vegfa,Zeb2,Stau2,Prkn,Trak1,Ccdc88a,Creb3l2,Cpeb3,Plxna4</t>
  </si>
  <si>
    <t>GO:0090066</t>
  </si>
  <si>
    <t>regulation of anatomical structure size</t>
  </si>
  <si>
    <t>18/572</t>
  </si>
  <si>
    <t>GO:0040008</t>
  </si>
  <si>
    <t>regulation of growth</t>
  </si>
  <si>
    <t>21/721</t>
  </si>
  <si>
    <t>11538,12266,12505,13383,13430,13640,13823,13831,14168,14600,16337,17268,17755,17967,18472,20187,22339,23938,50873,243743,433375</t>
  </si>
  <si>
    <t>Adnp,C3,Cd44,Dlg1,Dnm2,Efna5,Epb41l3,Epc1,Fgf13,Ghr,Insr,Meis1,Map1b,Ncam1,Pafah1b1,Ryk,Vegfa,Map2k5,Prkn,Plxna4,Creg1</t>
  </si>
  <si>
    <t>GO:0045927</t>
  </si>
  <si>
    <t>positive regulation of growth</t>
  </si>
  <si>
    <t>12/313</t>
  </si>
  <si>
    <t>11538,12266,13383,13640,14600,16337,17755,17967,18472,22339,23938,50873</t>
  </si>
  <si>
    <t>Adnp,C3,Dlg1,Efna5,Ghr,Insr,Map1b,Ncam1,Pafah1b1,Vegfa,Map2k5,Prkn</t>
  </si>
  <si>
    <t>GO:1990138</t>
  </si>
  <si>
    <t>neuron projection extension</t>
  </si>
  <si>
    <t>9/197</t>
  </si>
  <si>
    <t>11538,13430,15519,17755,18472,20187,22339,50873,243743</t>
  </si>
  <si>
    <t>Adnp,Dnm2,Hsp90aa1,Map1b,Pafah1b1,Ryk,Vegfa,Prkn,Plxna4</t>
  </si>
  <si>
    <t>GO:0010976</t>
  </si>
  <si>
    <t>positive regulation of neuron projection development</t>
  </si>
  <si>
    <t>13/372</t>
  </si>
  <si>
    <t>11538,13640,17755,18472,20202,22339,24136,29819,50873,67095,208647,208922,243743</t>
  </si>
  <si>
    <t>Adnp,Efna5,Map1b,Pafah1b1,S100a9,Vegfa,Zeb2,Stau2,Prkn,Trak1,Creb3l2,Cpeb3,Plxna4</t>
  </si>
  <si>
    <t>GO:0007409</t>
  </si>
  <si>
    <t>axonogenesis</t>
  </si>
  <si>
    <t>15/480</t>
  </si>
  <si>
    <t>11538,12558,13430,13640,14168,15519,17755,17967,18472,20187,22339,24136,67095,243743,545428</t>
  </si>
  <si>
    <t>Adnp,Cdh2,Dnm2,Efna5,Fgf13,Hsp90aa1,Map1b,Ncam1,Pafah1b1,Ryk,Vegfa,Zeb2,Trak1,Plxna4,Ccdc141</t>
  </si>
  <si>
    <t>GO:0048812</t>
  </si>
  <si>
    <t>neuron projection morphogenesis</t>
  </si>
  <si>
    <t>19/690</t>
  </si>
  <si>
    <t>11538,12558,13430,13640,13823,14168,15519,17755,17967,18472,20187,22339,24136,26921,29819,50873,67095,243743,545428</t>
  </si>
  <si>
    <t>Adnp,Cdh2,Dnm2,Efna5,Epb41l3,Fgf13,Hsp90aa1,Map1b,Ncam1,Pafah1b1,Ryk,Vegfa,Zeb2,Map4k4,Stau2,Prkn,Trak1,Plxna4,Ccdc141</t>
  </si>
  <si>
    <t>GO:0051129</t>
  </si>
  <si>
    <t>negative regulation of cellular component organization</t>
  </si>
  <si>
    <t>20/773</t>
  </si>
  <si>
    <t>13196,13430,13640,14168,17755,18472,18613,20187,22339,23970,26921,50873,60595,68178,76707,107351,216810,218914,223601,225288</t>
  </si>
  <si>
    <t>Asap1,Dnm2,Efna5,Fgf13,Map1b,Pafah1b1,Pecam1,Ryk,Vegfa,Pacsin2,Map4k4,Prkn,Actn4,Cgnl1,Clasp1,Kank1,Tom1l2,Wapl,Cyrib,Fhod3</t>
  </si>
  <si>
    <t>GO:0010720</t>
  </si>
  <si>
    <t>positive regulation of cell development</t>
  </si>
  <si>
    <t>18/672</t>
  </si>
  <si>
    <t>11538,13430,13640,17755,18472,20202,20238,21417,22177,22339,24136,29819,50873,51886,67095,208647,208922,243743</t>
  </si>
  <si>
    <t>Adnp,Dnm2,Efna5,Map1b,Pafah1b1,S100a9,Atxn1,Zeb1,Tyrobp,Vegfa,Zeb2,Stau2,Prkn,Fubp1,Trak1,Creb3l2,Cpeb3,Plxna4</t>
  </si>
  <si>
    <t>GO:0061564</t>
  </si>
  <si>
    <t>axon development</t>
  </si>
  <si>
    <t>15/521</t>
  </si>
  <si>
    <t>GO:0045666</t>
  </si>
  <si>
    <t>positive regulation of neuron differentiation</t>
  </si>
  <si>
    <t>14/472</t>
  </si>
  <si>
    <t>11538,13640,17755,18472,20202,21417,22339,24136,29819,50873,67095,208647,208922,243743</t>
  </si>
  <si>
    <t>Adnp,Efna5,Map1b,Pafah1b1,S100a9,Zeb1,Vegfa,Zeb2,Stau2,Prkn,Trak1,Creb3l2,Cpeb3,Plxna4</t>
  </si>
  <si>
    <t>GO:0001558</t>
  </si>
  <si>
    <t>regulation of cell growth</t>
  </si>
  <si>
    <t>13/434</t>
  </si>
  <si>
    <t>11538,12505,13430,13640,13823,14168,17755,18472,20187,22339,23938,50873,243743</t>
  </si>
  <si>
    <t>Adnp,Cd44,Dnm2,Efna5,Epb41l3,Fgf13,Map1b,Pafah1b1,Ryk,Vegfa,Map2k5,Prkn,Plxna4</t>
  </si>
  <si>
    <t>GO:0045773</t>
  </si>
  <si>
    <t>positive regulation of axon extension</t>
  </si>
  <si>
    <t>11538,17755,18472,22339</t>
  </si>
  <si>
    <t>Adnp,Map1b,Pafah1b1,Vegfa</t>
  </si>
  <si>
    <t>GO:0050769</t>
  </si>
  <si>
    <t>positive regulation of neurogenesis</t>
  </si>
  <si>
    <t>16/590</t>
  </si>
  <si>
    <t>11538,13640,17755,18472,20202,20238,21417,22339,24136,29819,50873,51886,67095,208647,208922,243743</t>
  </si>
  <si>
    <t>Adnp,Efna5,Map1b,Pafah1b1,S100a9,Atxn1,Zeb1,Vegfa,Zeb2,Stau2,Prkn,Fubp1,Trak1,Creb3l2,Cpeb3,Plxna4</t>
  </si>
  <si>
    <t>mmu05144</t>
  </si>
  <si>
    <t>Malaria</t>
  </si>
  <si>
    <t>7/49</t>
  </si>
  <si>
    <t>15122,18613,21825,21898,110257,100503605,101488143,15368,269523</t>
  </si>
  <si>
    <t>Hba-a1,Pecam1,Thbs1,Tlr4,Hba-a2,Hbb-bs,Hbb-bt,Hmox1,Vcp</t>
  </si>
  <si>
    <t>15122,18613,21825,21898,110257,100503605,101488143</t>
  </si>
  <si>
    <t>Hba-a1,Pecam1,Thbs1,Tlr4,Hba-a2,Hbb-bs,Hbb-bt</t>
  </si>
  <si>
    <t>mmu05143</t>
  </si>
  <si>
    <t>African trypanosomiasis</t>
  </si>
  <si>
    <t>15122,110257,100503605,101488143</t>
  </si>
  <si>
    <t>Hba-a1,Hba-a2,Hbb-bs,Hbb-bt</t>
  </si>
  <si>
    <t>GO:0051187</t>
  </si>
  <si>
    <t>cofactor catabolic process</t>
  </si>
  <si>
    <t>4/60</t>
  </si>
  <si>
    <t>15122,15368,269523,101488143</t>
  </si>
  <si>
    <t>Hba-a1,Hmox1,Vcp,Hbb-bt</t>
  </si>
  <si>
    <t>GO:0022411</t>
  </si>
  <si>
    <t>cellular component disassembly</t>
  </si>
  <si>
    <t>18/372</t>
  </si>
  <si>
    <t>12266,14168,16337,16593,17755,18412,18472,26921,50873,52639,59026,68094,76707,77044,107338,210356,212307,269523</t>
  </si>
  <si>
    <t>C3,Fgf13,Insr,Klc1,Map1b,Sqstm1,Pafah1b1,Map4k4,Prkn,Wipi1,Huwe1,Smarcc2,Clasp1,Arid2,Gbf1,Nckap5,Mapre2,Vcp</t>
  </si>
  <si>
    <t>GO:0032984</t>
  </si>
  <si>
    <t>protein-containing complex disassembly</t>
  </si>
  <si>
    <t>9/221</t>
  </si>
  <si>
    <t>14168,16337,16593,17755,68094,76707,77044,210356,269523</t>
  </si>
  <si>
    <t>Fgf13,Insr,Klc1,Map1b,Smarcc2,Clasp1,Arid2,Nckap5,Vcp</t>
  </si>
  <si>
    <t>GO:0034329</t>
  </si>
  <si>
    <t>cell junction assembly</t>
  </si>
  <si>
    <t>13/219</t>
  </si>
  <si>
    <t>12388,12558,13383,13640,13823,18613,20411,21961,22339,26921,56217,60595,76707,212307</t>
  </si>
  <si>
    <t>Ctnnd1,Cdh2,Dlg1,Efna5,Epb41l3,Pecam1,Sorbs1,Tns1,Vegfa,Map4k4,Mpp5,Actn4,Clasp1,Mapre2</t>
  </si>
  <si>
    <t>12388,12558,13383,13640,13823,18613,20411,21961,22339,26921,56217,60595,76707</t>
  </si>
  <si>
    <t>Ctnnd1,Cdh2,Dlg1,Efna5,Epb41l3,Pecam1,Sorbs1,Tns1,Vegfa,Map4k4,Mpp5,Actn4,Clasp1</t>
  </si>
  <si>
    <t>GO:0034330</t>
  </si>
  <si>
    <t>cell junction organization</t>
  </si>
  <si>
    <t>14/273</t>
  </si>
  <si>
    <t>GO:0007043</t>
  </si>
  <si>
    <t>cell-cell junction assembly</t>
  </si>
  <si>
    <t>7/116</t>
  </si>
  <si>
    <t>12388,12558,13383,13823,18613,56217,60595</t>
  </si>
  <si>
    <t>Ctnnd1,Cdh2,Dlg1,Epb41l3,Pecam1,Mpp5,Actn4</t>
  </si>
  <si>
    <t>GO:0070830</t>
  </si>
  <si>
    <t>bicellular tight junction assembly</t>
  </si>
  <si>
    <t>13383,18613,56217,60595</t>
  </si>
  <si>
    <t>Dlg1,Pecam1,Mpp5,Actn4</t>
  </si>
  <si>
    <t>GO:0045216</t>
  </si>
  <si>
    <t>cell-cell junction organization</t>
  </si>
  <si>
    <t>7/155</t>
  </si>
  <si>
    <t>GO:0120192</t>
  </si>
  <si>
    <t>tight junction assembly</t>
  </si>
  <si>
    <t>GO:0032147</t>
  </si>
  <si>
    <t>activation of protein kinase activity</t>
  </si>
  <si>
    <t>14/253</t>
  </si>
  <si>
    <t>11538,13383,14600,16337,21825,21898,22339,23938,26408,26921,65964,74055,108686,237542,12266,12505,12558,18754,20187,20305,24136,76954,108058,15519,66616,14168,18472,69131,232341,22138,50873,97064,56351,12571,12830,12834,13640,208647,231991</t>
  </si>
  <si>
    <t>Adnp,Dlg1,Ghr,Insr,Thbs1,Tlr4,Vegfa,Map2k5,Map3k5,Map4k4,Map3k20,Plce1,Ccdc88a,Osbpl8,C3,Cd44,Cdh2,Prkce,Ryk,Ccl6,Zeb2,Denn2b,Camk2d,Hsp90aa1,Snx9,Fgf13,Pafah1b1,Cdk12,Wnk1,Ttn,Prkn,Wwtr1,Ptges3,Cdk6,Col4a5,Col6a2,Efna5,Creb3l2,Creb5</t>
  </si>
  <si>
    <t>11538,13383,14600,16337,21825,21898,22339,23938,26408,26921,65964,74055,108686,237542</t>
  </si>
  <si>
    <t>Adnp,Dlg1,Ghr,Insr,Thbs1,Tlr4,Vegfa,Map2k5,Map3k5,Map4k4,Map3k20,Plce1,Ccdc88a,Osbpl8</t>
  </si>
  <si>
    <t>GO:0043410</t>
  </si>
  <si>
    <t>positive regulation of MAPK cascade</t>
  </si>
  <si>
    <t>19/523</t>
  </si>
  <si>
    <t>12266,12505,12558,14600,16337,18754,20187,20305,21825,21898,22339,23938,24136,26408,26921,65964,74055,76954,108058</t>
  </si>
  <si>
    <t>C3,Cd44,Cdh2,Ghr,Insr,Prkce,Ryk,Ccl6,Thbs1,Tlr4,Vegfa,Map2k5,Zeb2,Map3k5,Map4k4,Map3k20,Plce1,Denn2b,Camk2d</t>
  </si>
  <si>
    <t>GO:0045860</t>
  </si>
  <si>
    <t>positive regulation of protein kinase activity</t>
  </si>
  <si>
    <t>17/449</t>
  </si>
  <si>
    <t>11538,13383,14600,15519,16337,21825,21898,22339,23938,24136,26408,26921,65964,66616,74055,108686,237542</t>
  </si>
  <si>
    <t>Adnp,Dlg1,Ghr,Hsp90aa1,Insr,Thbs1,Tlr4,Vegfa,Map2k5,Zeb2,Map3k5,Map4k4,Map3k20,Snx9,Plce1,Ccdc88a,Osbpl8</t>
  </si>
  <si>
    <t>GO:0000187</t>
  </si>
  <si>
    <t>activation of MAPK activity</t>
  </si>
  <si>
    <t>8/117</t>
  </si>
  <si>
    <t>14600,16337,21825,21898,23938,26408,65964,74055</t>
  </si>
  <si>
    <t>Ghr,Insr,Thbs1,Tlr4,Map2k5,Map3k5,Map3k20,Plce1</t>
  </si>
  <si>
    <t>GO:0023014</t>
  </si>
  <si>
    <t>signal transduction by protein phosphorylation</t>
  </si>
  <si>
    <t>24/799</t>
  </si>
  <si>
    <t>12266,12505,12558,13383,14168,14600,16337,18472,18754,20187,20305,21825,21898,22339,23938,24136,26408,26921,65964,69131,74055,76954,108058,232341</t>
  </si>
  <si>
    <t>C3,Cd44,Cdh2,Dlg1,Fgf13,Ghr,Insr,Pafah1b1,Prkce,Ryk,Ccl6,Thbs1,Tlr4,Vegfa,Map2k5,Zeb2,Map3k5,Map4k4,Map3k20,Cdk12,Plce1,Denn2b,Camk2d,Wnk1</t>
  </si>
  <si>
    <t>GO:0033674</t>
  </si>
  <si>
    <t>positive regulation of kinase activity</t>
  </si>
  <si>
    <t>18/520</t>
  </si>
  <si>
    <t>11538,13383,14600,15519,16337,20187,21825,21898,22339,23938,24136,26408,26921,65964,66616,74055,108686,237542</t>
  </si>
  <si>
    <t>Adnp,Dlg1,Ghr,Hsp90aa1,Insr,Ryk,Thbs1,Tlr4,Vegfa,Map2k5,Zeb2,Map3k5,Map4k4,Map3k20,Snx9,Plce1,Ccdc88a,Osbpl8</t>
  </si>
  <si>
    <t>GO:0043408</t>
  </si>
  <si>
    <t>regulation of MAPK cascade</t>
  </si>
  <si>
    <t>22/720</t>
  </si>
  <si>
    <t>12266,12505,12558,13383,14600,16337,18472,18754,20187,20305,21825,21898,22339,23938,24136,26408,26921,65964,69131,74055,76954,108058</t>
  </si>
  <si>
    <t>C3,Cd44,Cdh2,Dlg1,Ghr,Insr,Pafah1b1,Prkce,Ryk,Ccl6,Thbs1,Tlr4,Vegfa,Map2k5,Zeb2,Map3k5,Map4k4,Map3k20,Cdk12,Plce1,Denn2b,Camk2d</t>
  </si>
  <si>
    <t>GO:0043549</t>
  </si>
  <si>
    <t>regulation of kinase activity</t>
  </si>
  <si>
    <t>23/774</t>
  </si>
  <si>
    <t>11538,13383,14600,15519,16337,20187,21825,21898,22138,22339,23938,24136,26408,26921,50873,65964,66616,69131,74055,97064,108686,232341,237542</t>
  </si>
  <si>
    <t>Adnp,Dlg1,Ghr,Hsp90aa1,Insr,Ryk,Thbs1,Tlr4,Ttn,Vegfa,Map2k5,Zeb2,Map3k5,Map4k4,Prkn,Map3k20,Snx9,Cdk12,Plce1,Wwtr1,Ccdc88a,Wnk1,Osbpl8</t>
  </si>
  <si>
    <t>GO:0000165</t>
  </si>
  <si>
    <t>MAPK cascade</t>
  </si>
  <si>
    <t>23/776</t>
  </si>
  <si>
    <t>12266,12505,12558,13383,14168,14600,16337,18472,18754,20187,20305,21825,21898,22339,23938,24136,26408,26921,65964,69131,74055,76954,108058</t>
  </si>
  <si>
    <t>C3,Cd44,Cdh2,Dlg1,Fgf13,Ghr,Insr,Pafah1b1,Prkce,Ryk,Ccl6,Thbs1,Tlr4,Vegfa,Map2k5,Zeb2,Map3k5,Map4k4,Map3k20,Cdk12,Plce1,Denn2b,Camk2d</t>
  </si>
  <si>
    <t>GO:0051347</t>
  </si>
  <si>
    <t>positive regulation of transferase activity</t>
  </si>
  <si>
    <t>19/598</t>
  </si>
  <si>
    <t>11538,13383,14600,15519,16337,20187,21825,21898,22339,23938,24136,26408,26921,56351,65964,66616,74055,108686,237542</t>
  </si>
  <si>
    <t>Adnp,Dlg1,Ghr,Hsp90aa1,Insr,Ryk,Thbs1,Tlr4,Vegfa,Map2k5,Zeb2,Map3k5,Map4k4,Ptges3,Map3k20,Snx9,Plce1,Ccdc88a,Osbpl8</t>
  </si>
  <si>
    <t>mmu04151</t>
  </si>
  <si>
    <t>PI3K-Akt signaling pathway</t>
  </si>
  <si>
    <t>13/346</t>
  </si>
  <si>
    <t>12571,12830,12834,13640,14168,14600,15519,16337,21825,21898,22339,208647,231991</t>
  </si>
  <si>
    <t>Cdk6,Col4a5,Col6a2,Efna5,Fgf13,Ghr,Hsp90aa1,Insr,Thbs1,Tlr4,Vegfa,Creb3l2,Creb5</t>
  </si>
  <si>
    <t>GO:0043406</t>
  </si>
  <si>
    <t>positive regulation of MAP kinase activity</t>
  </si>
  <si>
    <t>10/224</t>
  </si>
  <si>
    <t>14600,16337,21825,21898,22339,23938,24136,26408,65964,74055</t>
  </si>
  <si>
    <t>Ghr,Insr,Thbs1,Tlr4,Vegfa,Map2k5,Zeb2,Map3k5,Map3k20,Plce1</t>
  </si>
  <si>
    <t>GO:0045859</t>
  </si>
  <si>
    <t>regulation of protein kinase activity</t>
  </si>
  <si>
    <t>20/678</t>
  </si>
  <si>
    <t>11538,13383,14600,15519,16337,21825,21898,22138,22339,23938,24136,26408,26921,65964,66616,69131,74055,97064,108686,237542</t>
  </si>
  <si>
    <t>Adnp,Dlg1,Ghr,Hsp90aa1,Insr,Thbs1,Tlr4,Ttn,Vegfa,Map2k5,Zeb2,Map3k5,Map4k4,Map3k20,Snx9,Cdk12,Plce1,Wwtr1,Ccdc88a,Osbpl8</t>
  </si>
  <si>
    <t>GO:0043405</t>
  </si>
  <si>
    <t>regulation of MAP kinase activity</t>
  </si>
  <si>
    <t>11/299</t>
  </si>
  <si>
    <t>14600,16337,21825,21898,22339,23938,24136,26408,65964,69131,74055</t>
  </si>
  <si>
    <t>Ghr,Insr,Thbs1,Tlr4,Vegfa,Map2k5,Zeb2,Map3k5,Map3k20,Cdk12,Plce1</t>
  </si>
  <si>
    <t>GO:0071902</t>
  </si>
  <si>
    <t>positive regulation of protein serine/threonine kinase activity</t>
  </si>
  <si>
    <t>10/288</t>
  </si>
  <si>
    <t>GO:0016055</t>
  </si>
  <si>
    <t>Wnt signaling pathway</t>
  </si>
  <si>
    <t>19/439</t>
  </si>
  <si>
    <t>12388,12505,12558,17342,18647,20187,22419,24136,50873,68588,71268,97064,106042,107351,208846,214897,232341,269523,328949,12266,20238</t>
  </si>
  <si>
    <t>Ctnnd1,Cd44,Cdh2,Mitf,Cdk14,Ryk,Wnt5b,Zeb2,Prkn,Cthrc1,Lrrfip2,Wwtr1,Prickle1,Kank1,Daam1,Csnk1g1,Wnk1,Vcp,Mcc,C3,Atxn1</t>
  </si>
  <si>
    <t>12388,12505,12558,17342,18647,20187,22419,24136,50873,68588,71268,97064,106042,107351,208846,214897,232341,269523,328949</t>
  </si>
  <si>
    <t>Ctnnd1,Cd44,Cdh2,Mitf,Cdk14,Ryk,Wnt5b,Zeb2,Prkn,Cthrc1,Lrrfip2,Wwtr1,Prickle1,Kank1,Daam1,Csnk1g1,Wnk1,Vcp,Mcc</t>
  </si>
  <si>
    <t>GO:0198738</t>
  </si>
  <si>
    <t>cell-cell signaling by wnt</t>
  </si>
  <si>
    <t>19/441</t>
  </si>
  <si>
    <t>GO:1905114</t>
  </si>
  <si>
    <t>cell surface receptor signaling pathway involved in cell-cell signaling</t>
  </si>
  <si>
    <t>21/536</t>
  </si>
  <si>
    <t>12266,12388,12505,12558,17342,18647,20187,20238,22419,24136,50873,68588,71268,97064,106042,107351,208846,214897,232341,269523,328949</t>
  </si>
  <si>
    <t>C3,Ctnnd1,Cd44,Cdh2,Mitf,Cdk14,Ryk,Atxn1,Wnt5b,Zeb2,Prkn,Cthrc1,Lrrfip2,Wwtr1,Prickle1,Kank1,Daam1,Csnk1g1,Wnk1,Vcp,Mcc</t>
  </si>
  <si>
    <t>GO:0060828</t>
  </si>
  <si>
    <t>regulation of canonical Wnt signaling pathway</t>
  </si>
  <si>
    <t>13/236</t>
  </si>
  <si>
    <t>12388,12558,18647,22419,50873,68588,97064,106042,107351,214897,232341,269523,328949</t>
  </si>
  <si>
    <t>Ctnnd1,Cdh2,Cdk14,Wnt5b,Prkn,Cthrc1,Wwtr1,Prickle1,Kank1,Csnk1g1,Wnk1,Vcp,Mcc</t>
  </si>
  <si>
    <t>GO:0060070</t>
  </si>
  <si>
    <t>canonical Wnt signaling pathway</t>
  </si>
  <si>
    <t>14/288</t>
  </si>
  <si>
    <t>12388,12558,17342,18647,22419,50873,68588,97064,106042,107351,214897,232341,269523,328949</t>
  </si>
  <si>
    <t>Ctnnd1,Cdh2,Mitf,Cdk14,Wnt5b,Prkn,Cthrc1,Wwtr1,Prickle1,Kank1,Csnk1g1,Wnk1,Vcp,Mcc</t>
  </si>
  <si>
    <t>GO:0030111</t>
  </si>
  <si>
    <t>regulation of Wnt signaling pathway</t>
  </si>
  <si>
    <t>14/308</t>
  </si>
  <si>
    <t>12388,12558,18647,22419,24136,50873,68588,97064,106042,107351,214897,232341,269523,328949</t>
  </si>
  <si>
    <t>Ctnnd1,Cdh2,Cdk14,Wnt5b,Zeb2,Prkn,Cthrc1,Wwtr1,Prickle1,Kank1,Csnk1g1,Wnk1,Vcp,Mcc</t>
  </si>
  <si>
    <t>GO:0090090</t>
  </si>
  <si>
    <t>negative regulation of canonical Wnt signaling pathway</t>
  </si>
  <si>
    <t>8/128</t>
  </si>
  <si>
    <t>12388,12558,22419,50873,68588,97064,106042,328949</t>
  </si>
  <si>
    <t>Ctnnd1,Cdh2,Wnt5b,Prkn,Cthrc1,Wwtr1,Prickle1,Mcc</t>
  </si>
  <si>
    <t>GO:0030178</t>
  </si>
  <si>
    <t>negative regulation of Wnt signaling pathway</t>
  </si>
  <si>
    <t>8/163</t>
  </si>
  <si>
    <t>GO:0043087</t>
  </si>
  <si>
    <t>regulation of GTPase activity</t>
  </si>
  <si>
    <t>15/300</t>
  </si>
  <si>
    <t>13196,13640,18472,18613,20305,26921,54126,66616,66691,107045,212307,232341,241694,243743,380916</t>
  </si>
  <si>
    <t>Asap1,Efna5,Pafah1b1,Pecam1,Ccl6,Map4k4,Arhgef7,Snx9,Gapvd1,Lars,Mapre2,Wnk1,Ralgapa2,Plxna4,Lrch1</t>
  </si>
  <si>
    <t>GO:0034260</t>
  </si>
  <si>
    <t>negative regulation of GTPase activity</t>
  </si>
  <si>
    <t>3/32</t>
  </si>
  <si>
    <t>18613,232341,380916</t>
  </si>
  <si>
    <t>Pecam1,Wnk1,Lrch1</t>
  </si>
  <si>
    <t>GO:0007264</t>
  </si>
  <si>
    <t>small GTPase mediated signal transduction</t>
  </si>
  <si>
    <t>20/496</t>
  </si>
  <si>
    <t>12558,13430,15368,18613,19324,19326,26921,54126,59040,68178,74055,100169,107351,108058,108686,212307,223435,223601,227743,241694</t>
  </si>
  <si>
    <t>Cdh2,Dnm2,Hmox1,Pecam1,Rab1a,Rab11b,Map4k4,Arhgef7,Rhot1,Cgnl1,Plce1,Phactr4,Kank1,Camk2d,Ccdc88a,Mapre2,Trio,Cyrib,Mapkap1,Ralgapa2</t>
  </si>
  <si>
    <t>GO:0051056</t>
  </si>
  <si>
    <t>regulation of small GTPase mediated signal transduction</t>
  </si>
  <si>
    <t>13/263</t>
  </si>
  <si>
    <t>12558,13430,26921,54126,68178,74055,107351,108058,212307,223435,223601,227743,241694</t>
  </si>
  <si>
    <t>Cdh2,Dnm2,Map4k4,Arhgef7,Cgnl1,Plce1,Kank1,Camk2d,Mapre2,Trio,Cyrib,Mapkap1,Ralgapa2</t>
  </si>
  <si>
    <t>GO:0007265</t>
  </si>
  <si>
    <t>Ras protein signal transduction</t>
  </si>
  <si>
    <t>16/420</t>
  </si>
  <si>
    <t>12558,13430,18613,19324,19326,26921,54126,59040,74055,100169,107351,108058,212307,223435,227743,241694</t>
  </si>
  <si>
    <t>Cdh2,Dnm2,Pecam1,Rab1a,Rab11b,Map4k4,Arhgef7,Rhot1,Plce1,Phactr4,Kank1,Camk2d,Mapre2,Trio,Mapkap1,Ralgapa2</t>
  </si>
  <si>
    <t>GO:0046578</t>
  </si>
  <si>
    <t>regulation of Ras protein signal transduction</t>
  </si>
  <si>
    <t>10/232</t>
  </si>
  <si>
    <t>12558,13430,26921,54126,74055,107351,108058,212307,223435,227743</t>
  </si>
  <si>
    <t>Cdh2,Dnm2,Map4k4,Arhgef7,Plce1,Kank1,Camk2d,Mapre2,Trio,Mapkap1</t>
  </si>
  <si>
    <t>GO:0030010</t>
  </si>
  <si>
    <t>establishment of cell polarity</t>
  </si>
  <si>
    <t>10/145</t>
  </si>
  <si>
    <t>14168,15519,17755,18472,56217,76707,107338,107351,209630,223601,13383,227743</t>
  </si>
  <si>
    <t>Fgf13,Hsp90aa1,Map1b,Pafah1b1,Mpp5,Clasp1,Gbf1,Kank1,Frmd4a,Cyrib,Dlg1,Mapkap1</t>
  </si>
  <si>
    <t>14168,15519,17755,18472,56217,76707,107338,107351,209630,223601</t>
  </si>
  <si>
    <t>Fgf13,Hsp90aa1,Map1b,Pafah1b1,Mpp5,Clasp1,Gbf1,Kank1,Frmd4a,Cyrib</t>
  </si>
  <si>
    <t>GO:0007163</t>
  </si>
  <si>
    <t>establishment or maintenance of cell polarity</t>
  </si>
  <si>
    <t>12/227</t>
  </si>
  <si>
    <t>13383,14168,15519,17755,18472,56217,76707,107338,107351,209630,223601,227743</t>
  </si>
  <si>
    <t>Dlg1,Fgf13,Hsp90aa1,Map1b,Pafah1b1,Mpp5,Clasp1,Gbf1,Kank1,Frmd4a,Cyrib,Mapkap1</t>
  </si>
  <si>
    <t>GO:1990778</t>
  </si>
  <si>
    <t>protein localization to cell periphery</t>
  </si>
  <si>
    <t>16/352</t>
  </si>
  <si>
    <t>12296,12306,12558,13383,13823,14127,14168,18412,20411,56217,56430,108058,108686,109676,233575,269587,12266,13196,13430,15519,18472,19324,20202,21825,23970,50873,53611,59040,66616,107338,234214,19326,22177,22339,218914,229603,241694</t>
  </si>
  <si>
    <t>Cacnb2,Anxa2,Cdh2,Dlg1,Epb41l3,Fcer1g,Fgf13,Sqstm1,Sorbs1,Mpp5,Clip1,Camk2d,Ccdc88a,Ank2,Pgap2,Epb41,C3,Asap1,Dnm2,Hsp90aa1,Pafah1b1,Rab1a,S100a9,Thbs1,Pacsin2,Prkn,Vti1a,Rhot1,Snx9,Gbf1,Sorbs2,Rab11b,Tyrobp,Vegfa,Wapl,Otud7b,Ralgapa2</t>
  </si>
  <si>
    <t>12296,12306,12558,13383,13823,14127,14168,18412,20411,56217,56430,108058,108686,109676,233575,269587</t>
  </si>
  <si>
    <t>Cacnb2,Anxa2,Cdh2,Dlg1,Epb41l3,Fcer1g,Fgf13,Sqstm1,Sorbs1,Mpp5,Clip1,Camk2d,Ccdc88a,Ank2,Pgap2,Epb41</t>
  </si>
  <si>
    <t>GO:0072659</t>
  </si>
  <si>
    <t>protein localization to plasma membrane</t>
  </si>
  <si>
    <t>14/285</t>
  </si>
  <si>
    <t>12296,12306,12558,13383,13823,14127,14168,18412,20411,56217,108058,108686,109676,233575</t>
  </si>
  <si>
    <t>Cacnb2,Anxa2,Cdh2,Dlg1,Epb41l3,Fcer1g,Fgf13,Sqstm1,Sorbs1,Mpp5,Camk2d,Ccdc88a,Ank2,Pgap2</t>
  </si>
  <si>
    <t>GO:0061024</t>
  </si>
  <si>
    <t>membrane organization</t>
  </si>
  <si>
    <t>25/796</t>
  </si>
  <si>
    <t>12266,12306,12558,13196,13383,13430,13823,14127,15519,18472,19324,20202,20411,21825,23970,50873,53611,56217,56430,59040,66616,107338,108686,109676,234214</t>
  </si>
  <si>
    <t>C3,Anxa2,Cdh2,Asap1,Dlg1,Dnm2,Epb41l3,Fcer1g,Hsp90aa1,Pafah1b1,Rab1a,S100a9,Sorbs1,Thbs1,Pacsin2,Prkn,Vti1a,Mpp5,Clip1,Rhot1,Snx9,Gbf1,Ccdc88a,Ank2,Sorbs2</t>
  </si>
  <si>
    <t>GO:0072657</t>
  </si>
  <si>
    <t>protein localization to membrane</t>
  </si>
  <si>
    <t>19/557</t>
  </si>
  <si>
    <t>12296,12306,12558,13383,13823,14127,14168,15519,18412,19326,20411,50873,56217,56430,108058,108686,109676,233575,234214</t>
  </si>
  <si>
    <t>Cacnb2,Anxa2,Cdh2,Dlg1,Epb41l3,Fcer1g,Fgf13,Hsp90aa1,Sqstm1,Rab11b,Sorbs1,Prkn,Mpp5,Clip1,Camk2d,Ccdc88a,Ank2,Pgap2,Sorbs2</t>
  </si>
  <si>
    <t>GO:1903827</t>
  </si>
  <si>
    <t>regulation of cellular protein localization</t>
  </si>
  <si>
    <t>18/538</t>
  </si>
  <si>
    <t>12558,13383,14127,15519,18412,19326,20411,22177,22339,50873,107338,108058,108686,218914,229603,234214,241694,269587</t>
  </si>
  <si>
    <t>Cdh2,Dlg1,Fcer1g,Hsp90aa1,Sqstm1,Rab11b,Sorbs1,Tyrobp,Vegfa,Prkn,Gbf1,Camk2d,Ccdc88a,Wapl,Otud7b,Sorbs2,Ralgapa2,Epb41</t>
  </si>
  <si>
    <t>GO:0002262</t>
  </si>
  <si>
    <t>myeloid cell homeostasis</t>
  </si>
  <si>
    <t>11/182</t>
  </si>
  <si>
    <t>11480,12505,12571,14127,15122,15368,18578,20683,22339,69188,110257,12558,227331,12306,17268,17342,17536,18472,22177</t>
  </si>
  <si>
    <t>Acvr2a,Cd44,Cdk6,Fcer1g,Hba-a1,Hmox1,Pde4b,Sp1,Vegfa,Kmt2e,Hba-a2,Cdh2,Gigyf2,Anxa2,Meis1,Mitf,Meis2,Pafah1b1,Tyrobp</t>
  </si>
  <si>
    <t>11480,12505,12571,14127,15122,15368,18578,20683,22339,69188,110257</t>
  </si>
  <si>
    <t>Acvr2a,Cd44,Cdk6,Fcer1g,Hba-a1,Hmox1,Pde4b,Sp1,Vegfa,Kmt2e,Hba-a2</t>
  </si>
  <si>
    <t>GO:0048872</t>
  </si>
  <si>
    <t>homeostasis of number of cells</t>
  </si>
  <si>
    <t>13/322</t>
  </si>
  <si>
    <t>11480,12505,12558,12571,14127,15122,15368,18578,20683,22339,69188,110257,227331</t>
  </si>
  <si>
    <t>Acvr2a,Cd44,Cdh2,Cdk6,Fcer1g,Hba-a1,Hmox1,Pde4b,Sp1,Vegfa,Kmt2e,Hba-a2,Gigyf2</t>
  </si>
  <si>
    <t>GO:0034101</t>
  </si>
  <si>
    <t>erythrocyte homeostasis</t>
  </si>
  <si>
    <t>8/144</t>
  </si>
  <si>
    <t>11480,12571,15122,15368,20683,22339,69188,110257</t>
  </si>
  <si>
    <t>Acvr2a,Cdk6,Hba-a1,Hmox1,Sp1,Vegfa,Kmt2e,Hba-a2</t>
  </si>
  <si>
    <t>GO:0030099</t>
  </si>
  <si>
    <t>myeloid cell differentiation</t>
  </si>
  <si>
    <t>14/410</t>
  </si>
  <si>
    <t>11480,12306,12571,14127,15122,17268,17342,17536,18472,20683,22177,22339,69188,110257</t>
  </si>
  <si>
    <t>Acvr2a,Anxa2,Cdk6,Fcer1g,Hba-a1,Meis1,Mitf,Meis2,Pafah1b1,Sp1,Tyrobp,Vegfa,Kmt2e,Hba-a2</t>
  </si>
  <si>
    <t>GO:0030218</t>
  </si>
  <si>
    <t>erythrocyte differentiation</t>
  </si>
  <si>
    <t>7/133</t>
  </si>
  <si>
    <t>11480,12571,15122,20683,22339,69188,110257</t>
  </si>
  <si>
    <t>Acvr2a,Cdk6,Hba-a1,Sp1,Vegfa,Kmt2e,Hba-a2</t>
  </si>
  <si>
    <t>GO:1905323</t>
  </si>
  <si>
    <t>telomerase holoenzyme complex assembly</t>
  </si>
  <si>
    <t>15519,56351,245000,269523,13435,18143,22339,63830,71521,75339,77044,81702,108058,108686,218914,226151</t>
  </si>
  <si>
    <t>Hsp90aa1,Ptges3,Atr,Vcp,Dnmt3a,Npas2,Vegfa,Kcnq1ot1,Pds5a,Mphosph8,Arid2,Ankrd17,Camk2d,Ccdc88a,Wapl,Slf2</t>
  </si>
  <si>
    <t>15519,56351,245000</t>
  </si>
  <si>
    <t>Hsp90aa1,Ptges3,Atr</t>
  </si>
  <si>
    <t>R-MMU-3371511</t>
  </si>
  <si>
    <t>HSF1 activation</t>
  </si>
  <si>
    <t>15519,56351,269523</t>
  </si>
  <si>
    <t>Hsp90aa1,Ptges3,Vcp</t>
  </si>
  <si>
    <t>GO:0051052</t>
  </si>
  <si>
    <t>regulation of DNA metabolic process</t>
  </si>
  <si>
    <t>15/451</t>
  </si>
  <si>
    <t>13435,15519,18143,22339,56351,63830,71521,75339,77044,81702,108058,108686,218914,226151,245000</t>
  </si>
  <si>
    <t>Dnmt3a,Hsp90aa1,Npas2,Vegfa,Ptges3,Kcnq1ot1,Pds5a,Mphosph8,Arid2,Ankrd17,Camk2d,Ccdc88a,Wapl,Slf2,Atr</t>
  </si>
  <si>
    <t>R-MMU-3371571</t>
  </si>
  <si>
    <t>HSF1-dependent transactivation</t>
  </si>
  <si>
    <t>3/22</t>
  </si>
  <si>
    <t>15519,56351,108058</t>
  </si>
  <si>
    <t>Hsp90aa1,Ptges3,Camk2d</t>
  </si>
  <si>
    <t>GO:2000573</t>
  </si>
  <si>
    <t>positive regulation of DNA biosynthetic process</t>
  </si>
  <si>
    <t>5/77</t>
  </si>
  <si>
    <t>15519,22339,56351,108058,245000</t>
  </si>
  <si>
    <t>Hsp90aa1,Vegfa,Ptges3,Camk2d,Atr</t>
  </si>
  <si>
    <t>GO:0051054</t>
  </si>
  <si>
    <t>positive regulation of DNA metabolic process</t>
  </si>
  <si>
    <t>9/253</t>
  </si>
  <si>
    <t>15519,18143,22339,56351,75339,77044,108058,226151,245000</t>
  </si>
  <si>
    <t>Hsp90aa1,Npas2,Vegfa,Ptges3,Mphosph8,Arid2,Camk2d,Slf2,Atr</t>
  </si>
  <si>
    <t>GO:0042692</t>
  </si>
  <si>
    <t>muscle cell differentiation</t>
  </si>
  <si>
    <t>17/403</t>
  </si>
  <si>
    <t>12266,12558,13831,18175,21417,22138,22339,56469,74376,78321,79221,81702,108058,109676,223701,225288,234214,17268,17967,26408,71371,74182,106042,380664,13823,18472,56217,76707,20411,68178,108686,269587,13430,16337,21825,23938,71521,73713,77044,13383</t>
  </si>
  <si>
    <t>C3,Cdh2,Epc1,Nrap,Zeb1,Ttn,Vegfa,Pias1,Myo18b,Ankrd23,Hdac9,Ankrd17,Camk2d,Ank2,Mrtfa,Fhod3,Sorbs2,Meis1,Ncam1,Map3k5,Arid5b,Gpcpd1,Prickle1,Lemd3,Epb41l3,Pafah1b1,Mpp5,Clasp1,Sorbs1,Cgnl1,Ccdc88a,Epb41,Dnm2,Insr,Thbs1,Map2k5,Pds5a,Rbm20,Arid2,Dlg1</t>
  </si>
  <si>
    <t>12266,12558,13831,18175,21417,22138,22339,56469,74376,78321,79221,81702,108058,109676,223701,225288,234214</t>
  </si>
  <si>
    <t>C3,Cdh2,Epc1,Nrap,Zeb1,Ttn,Vegfa,Pias1,Myo18b,Ankrd23,Hdac9,Ankrd17,Camk2d,Ank2,Mrtfa,Fhod3,Sorbs2</t>
  </si>
  <si>
    <t>GO:0061061</t>
  </si>
  <si>
    <t>muscle structure development</t>
  </si>
  <si>
    <t>24/707</t>
  </si>
  <si>
    <t>12266,12558,13831,17268,17967,18175,21417,22138,22339,26408,56469,71371,74182,74376,78321,79221,81702,106042,108058,109676,223701,225288,234214,380664</t>
  </si>
  <si>
    <t>C3,Cdh2,Epc1,Meis1,Ncam1,Nrap,Zeb1,Ttn,Vegfa,Map3k5,Pias1,Arid5b,Gpcpd1,Myo18b,Ankrd23,Hdac9,Ankrd17,Prickle1,Camk2d,Ank2,Mrtfa,Fhod3,Sorbs2,Lemd3</t>
  </si>
  <si>
    <t>GO:0010927</t>
  </si>
  <si>
    <t>cellular component assembly involved in morphogenesis</t>
  </si>
  <si>
    <t>8/115</t>
  </si>
  <si>
    <t>13823,18175,18472,22138,56217,76707,78321,225288</t>
  </si>
  <si>
    <t>Epb41l3,Nrap,Pafah1b1,Ttn,Mpp5,Clasp1,Ankrd23,Fhod3</t>
  </si>
  <si>
    <t>GO:0055013</t>
  </si>
  <si>
    <t>cardiac muscle cell development</t>
  </si>
  <si>
    <t>7/96</t>
  </si>
  <si>
    <t>18175,22138,22339,74376,108058,225288,234214</t>
  </si>
  <si>
    <t>Nrap,Ttn,Vegfa,Myo18b,Camk2d,Fhod3,Sorbs2</t>
  </si>
  <si>
    <t>GO:0055006</t>
  </si>
  <si>
    <t>cardiac cell development</t>
  </si>
  <si>
    <t>7/102</t>
  </si>
  <si>
    <t>GO:0055001</t>
  </si>
  <si>
    <t>muscle cell development</t>
  </si>
  <si>
    <t>10/206</t>
  </si>
  <si>
    <t>18175,22138,22339,74376,78321,79221,108058,109676,225288,234214</t>
  </si>
  <si>
    <t>Nrap,Ttn,Vegfa,Myo18b,Ankrd23,Hdac9,Camk2d,Ank2,Fhod3,Sorbs2</t>
  </si>
  <si>
    <t>GO:0031032</t>
  </si>
  <si>
    <t>actomyosin structure organization</t>
  </si>
  <si>
    <t>10/207</t>
  </si>
  <si>
    <t>13823,18175,20411,22138,68178,76707,78321,108686,225288,269587</t>
  </si>
  <si>
    <t>Epb41l3,Nrap,Sorbs1,Ttn,Cgnl1,Clasp1,Ankrd23,Ccdc88a,Fhod3,Epb41</t>
  </si>
  <si>
    <t>GO:0048739</t>
  </si>
  <si>
    <t>cardiac muscle fiber development</t>
  </si>
  <si>
    <t>22138,22339,74376</t>
  </si>
  <si>
    <t>Ttn,Vegfa,Myo18b</t>
  </si>
  <si>
    <t>GO:0055002</t>
  </si>
  <si>
    <t>striated muscle cell development</t>
  </si>
  <si>
    <t>9/192</t>
  </si>
  <si>
    <t>18175,22138,22339,74376,78321,79221,108058,225288,234214</t>
  </si>
  <si>
    <t>Nrap,Ttn,Vegfa,Myo18b,Ankrd23,Hdac9,Camk2d,Fhod3,Sorbs2</t>
  </si>
  <si>
    <t>GO:0007507</t>
  </si>
  <si>
    <t>heart development</t>
  </si>
  <si>
    <t>18/629</t>
  </si>
  <si>
    <t>13430,16337,17268,17967,18175,21825,22138,22339,23938,71521,73713,74376,77044,79221,106042,108058,225288,234214</t>
  </si>
  <si>
    <t>Dnm2,Insr,Meis1,Ncam1,Nrap,Thbs1,Ttn,Vegfa,Map2k5,Pds5a,Rbm20,Myo18b,Arid2,Hdac9,Prickle1,Camk2d,Fhod3,Sorbs2</t>
  </si>
  <si>
    <t>GO:0055003</t>
  </si>
  <si>
    <t>cardiac myofibril assembly</t>
  </si>
  <si>
    <t>18175,22138,225288</t>
  </si>
  <si>
    <t>Nrap,Ttn,Fhod3</t>
  </si>
  <si>
    <t>17268,17967,18175,22138,22339,74376,77044,108058,225288,234214</t>
  </si>
  <si>
    <t>Meis1,Ncam1,Nrap,Ttn,Vegfa,Myo18b,Arid2,Camk2d,Fhod3,Sorbs2</t>
  </si>
  <si>
    <t>GO:0055007</t>
  </si>
  <si>
    <t>cardiac muscle cell differentiation</t>
  </si>
  <si>
    <t>7/141</t>
  </si>
  <si>
    <t>GO:0035051</t>
  </si>
  <si>
    <t>cardiocyte differentiation</t>
  </si>
  <si>
    <t>8/180</t>
  </si>
  <si>
    <t>18175,22138,22339,74376,106042,108058,225288,234214</t>
  </si>
  <si>
    <t>Nrap,Ttn,Vegfa,Myo18b,Prickle1,Camk2d,Fhod3,Sorbs2</t>
  </si>
  <si>
    <t>GO:0048747</t>
  </si>
  <si>
    <t>muscle fiber development</t>
  </si>
  <si>
    <t>18175,22138,22339,74376,79221</t>
  </si>
  <si>
    <t>Nrap,Ttn,Vegfa,Myo18b,Hdac9</t>
  </si>
  <si>
    <t>GO:0051146</t>
  </si>
  <si>
    <t>striated muscle cell differentiation</t>
  </si>
  <si>
    <t>11/320</t>
  </si>
  <si>
    <t>12558,13831,18175,22138,22339,74376,78321,79221,108058,225288,234214</t>
  </si>
  <si>
    <t>Cdh2,Epc1,Nrap,Ttn,Vegfa,Myo18b,Ankrd23,Hdac9,Camk2d,Fhod3,Sorbs2</t>
  </si>
  <si>
    <t>13383,17268,17967,18175,22138,22339,74182,74376,77044,79221,108058,225288,234214,380664</t>
  </si>
  <si>
    <t>Dlg1,Meis1,Ncam1,Nrap,Ttn,Vegfa,Gpcpd1,Myo18b,Arid2,Hdac9,Camk2d,Fhod3,Sorbs2,Lemd3</t>
  </si>
  <si>
    <t>GO:1901897</t>
  </si>
  <si>
    <t>regulation of relaxation of cardiac muscle</t>
  </si>
  <si>
    <t>18578,22138,108058,17268,17967,77044,234214</t>
  </si>
  <si>
    <t>Pde4b,Ttn,Camk2d,Meis1,Ncam1,Arid2,Sorbs2</t>
  </si>
  <si>
    <t>18578,22138,108058</t>
  </si>
  <si>
    <t>Pde4b,Ttn,Camk2d</t>
  </si>
  <si>
    <t>GO:0055119</t>
  </si>
  <si>
    <t>relaxation of cardiac muscle</t>
  </si>
  <si>
    <t>GO:1901077</t>
  </si>
  <si>
    <t>regulation of relaxation of muscle</t>
  </si>
  <si>
    <t>3/16</t>
  </si>
  <si>
    <t>GO:0060419</t>
  </si>
  <si>
    <t>heart growth</t>
  </si>
  <si>
    <t>6/114</t>
  </si>
  <si>
    <t>17268,17967,22138,77044,108058,234214</t>
  </si>
  <si>
    <t>Meis1,Ncam1,Ttn,Arid2,Camk2d,Sorbs2</t>
  </si>
  <si>
    <t>GO:0090075</t>
  </si>
  <si>
    <t>relaxation of muscle</t>
  </si>
  <si>
    <t>GO:0070486</t>
  </si>
  <si>
    <t>leukocyte aggregation</t>
  </si>
  <si>
    <t>4/18</t>
  </si>
  <si>
    <t>12505,20201,20202,21825,18754,21898,71268,12266,12306,14127,15368,18613,21857,76707,107351,223701,19296,22177,70036,56490</t>
  </si>
  <si>
    <t>Cd44,S100a8,S100a9,Thbs1,Prkce,Tlr4,Lrrfip2,C3,Anxa2,Fcer1g,Hmox1,Pecam1,Timp1,Clasp1,Kank1,Mrtfa,Pvt1,Tyrobp,Dancr,Zbtb20</t>
  </si>
  <si>
    <t>12505,20201,20202,21825</t>
  </si>
  <si>
    <t>Cd44,S100a8,S100a9,Thbs1</t>
  </si>
  <si>
    <t>GO:0002756</t>
  </si>
  <si>
    <t>MyD88-independent toll-like receptor signaling pathway</t>
  </si>
  <si>
    <t>18754,21898,71268</t>
  </si>
  <si>
    <t>Prkce,Tlr4,Lrrfip2</t>
  </si>
  <si>
    <t>GO:0042060</t>
  </si>
  <si>
    <t>wound healing</t>
  </si>
  <si>
    <t>14/378</t>
  </si>
  <si>
    <t>12266,12306,12505,14127,15368,18613,18754,20202,21825,21857,21898,76707,107351,223701</t>
  </si>
  <si>
    <t>C3,Anxa2,Cd44,Fcer1g,Hmox1,Pecam1,Prkce,S100a9,Thbs1,Timp1,Tlr4,Clasp1,Kank1,Mrtfa</t>
  </si>
  <si>
    <t>GO:0009611</t>
  </si>
  <si>
    <t>response to wounding</t>
  </si>
  <si>
    <t>17/520</t>
  </si>
  <si>
    <t>12266,12306,12505,14127,15368,18613,18754,19296,20202,21825,21857,21898,22177,70036,76707,107351,223701</t>
  </si>
  <si>
    <t>C3,Anxa2,Cd44,Fcer1g,Hmox1,Pecam1,Prkce,Pvt1,S100a9,Thbs1,Timp1,Tlr4,Tyrobp,Dancr,Clasp1,Kank1,Mrtfa</t>
  </si>
  <si>
    <t>GO:0061041</t>
  </si>
  <si>
    <t>regulation of wound healing</t>
  </si>
  <si>
    <t>8/149</t>
  </si>
  <si>
    <t>12306,14127,18754,20202,21825,21898,76707,107351</t>
  </si>
  <si>
    <t>Anxa2,Fcer1g,Prkce,S100a9,Thbs1,Tlr4,Clasp1,Kank1</t>
  </si>
  <si>
    <t>R-MMU-5686938</t>
  </si>
  <si>
    <t>Regulation of TLR by endogenous ligand</t>
  </si>
  <si>
    <t>3/17</t>
  </si>
  <si>
    <t>20201,20202,21898</t>
  </si>
  <si>
    <t>S100a8,S100a9,Tlr4</t>
  </si>
  <si>
    <t>GO:0090303</t>
  </si>
  <si>
    <t>positive regulation of wound healing</t>
  </si>
  <si>
    <t>18754,20202,21825,21898,107351</t>
  </si>
  <si>
    <t>Prkce,S100a9,Thbs1,Tlr4,Kank1</t>
  </si>
  <si>
    <t>GO:0032760</t>
  </si>
  <si>
    <t>positive regulation of tumor necrosis factor production</t>
  </si>
  <si>
    <t>14127,21825,21898,22177,56490,71268</t>
  </si>
  <si>
    <t>Fcer1g,Thbs1,Tlr4,Tyrobp,Zbtb20,Lrrfip2</t>
  </si>
  <si>
    <t>GO:1903557</t>
  </si>
  <si>
    <t>positive regulation of tumor necrosis factor superfamily cytokine production</t>
  </si>
  <si>
    <t>6/100</t>
  </si>
  <si>
    <t>GO:0042535</t>
  </si>
  <si>
    <t>positive regulation of tumor necrosis factor biosynthetic process</t>
  </si>
  <si>
    <t>21825,21898,22177</t>
  </si>
  <si>
    <t>Thbs1,Tlr4,Tyrobp</t>
  </si>
  <si>
    <t>GO:0030193</t>
  </si>
  <si>
    <t>regulation of blood coagulation</t>
  </si>
  <si>
    <t>5/78</t>
  </si>
  <si>
    <t>12306,14127,20202,21825,21898</t>
  </si>
  <si>
    <t>Anxa2,Fcer1g,S100a9,Thbs1,Tlr4</t>
  </si>
  <si>
    <t>GO:1900046</t>
  </si>
  <si>
    <t>regulation of hemostasis</t>
  </si>
  <si>
    <t>5/79</t>
  </si>
  <si>
    <t>GO:1903034</t>
  </si>
  <si>
    <t>regulation of response to wounding</t>
  </si>
  <si>
    <t>8/189</t>
  </si>
  <si>
    <t>GO:1903036</t>
  </si>
  <si>
    <t>positive regulation of response to wounding</t>
  </si>
  <si>
    <t>5/81</t>
  </si>
  <si>
    <t>GO:0030194</t>
  </si>
  <si>
    <t>positive regulation of blood coagulation</t>
  </si>
  <si>
    <t>3/26</t>
  </si>
  <si>
    <t>20202,21825,21898</t>
  </si>
  <si>
    <t>S100a9,Thbs1,Tlr4</t>
  </si>
  <si>
    <t>GO:1900048</t>
  </si>
  <si>
    <t>positive regulation of hemostasis</t>
  </si>
  <si>
    <t>GO:0050818</t>
  </si>
  <si>
    <t>regulation of coagulation</t>
  </si>
  <si>
    <t>5/82</t>
  </si>
  <si>
    <t>GO:0050820</t>
  </si>
  <si>
    <t>positive regulation of coagulation</t>
  </si>
  <si>
    <t>3/29</t>
  </si>
  <si>
    <t>GO:0042533</t>
  </si>
  <si>
    <t>tumor necrosis factor biosynthetic process</t>
  </si>
  <si>
    <t>GO:0042534</t>
  </si>
  <si>
    <t>regulation of tumor necrosis factor biosynthetic process</t>
  </si>
  <si>
    <t>GO:0097320</t>
  </si>
  <si>
    <t>plasma membrane tubulation</t>
  </si>
  <si>
    <t>13196,13430,23970,66616,13823,20202,56217,109676</t>
  </si>
  <si>
    <t>Asap1,Dnm2,Pacsin2,Snx9,Epb41l3,S100a9,Mpp5,Ank2</t>
  </si>
  <si>
    <t>13196,13430,23970,66616</t>
  </si>
  <si>
    <t>Asap1,Dnm2,Pacsin2,Snx9</t>
  </si>
  <si>
    <t>GO:0007009</t>
  </si>
  <si>
    <t>plasma membrane organization</t>
  </si>
  <si>
    <t>8/112</t>
  </si>
  <si>
    <t>13196,13430,13823,20202,23970,56217,66616,109676</t>
  </si>
  <si>
    <t>Asap1,Dnm2,Epb41l3,S100a9,Pacsin2,Mpp5,Snx9,Ank2</t>
  </si>
  <si>
    <t>GO:1903729</t>
  </si>
  <si>
    <t>regulation of plasma membrane organization</t>
  </si>
  <si>
    <t>13196,13430,20202</t>
  </si>
  <si>
    <t>Asap1,Dnm2,S100a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4" fillId="0" borderId="0" xfId="0" applyFont="1"/>
    <xf numFmtId="0" fontId="18" fillId="0" borderId="0" xfId="0" applyFont="1"/>
    <xf numFmtId="0" fontId="19" fillId="3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846F1-7A05-8747-B7D1-00BC710CB0B9}">
  <dimension ref="A1:C404"/>
  <sheetViews>
    <sheetView topLeftCell="A287" workbookViewId="0">
      <selection activeCell="A302" sqref="A5:A302"/>
    </sheetView>
  </sheetViews>
  <sheetFormatPr baseColWidth="10" defaultRowHeight="16" x14ac:dyDescent="0.2"/>
  <cols>
    <col min="2" max="2" width="16" customWidth="1"/>
    <col min="3" max="3" width="12.83203125" customWidth="1"/>
  </cols>
  <sheetData>
    <row r="1" spans="1:3" x14ac:dyDescent="0.2">
      <c r="A1" s="3" t="s">
        <v>404</v>
      </c>
    </row>
    <row r="2" spans="1:3" x14ac:dyDescent="0.2">
      <c r="A2" s="3" t="s">
        <v>400</v>
      </c>
    </row>
    <row r="3" spans="1:3" x14ac:dyDescent="0.2">
      <c r="A3" s="3" t="s">
        <v>402</v>
      </c>
    </row>
    <row r="4" spans="1:3" x14ac:dyDescent="0.2">
      <c r="A4" s="4" t="s">
        <v>401</v>
      </c>
      <c r="B4" s="4" t="s">
        <v>403</v>
      </c>
      <c r="C4" s="4" t="s">
        <v>0</v>
      </c>
    </row>
    <row r="5" spans="1:3" x14ac:dyDescent="0.2">
      <c r="A5" t="s">
        <v>83</v>
      </c>
      <c r="B5">
        <v>1.46510373098657</v>
      </c>
      <c r="C5" s="1">
        <v>9.2195786107738197E-5</v>
      </c>
    </row>
    <row r="6" spans="1:3" x14ac:dyDescent="0.2">
      <c r="A6" t="s">
        <v>73</v>
      </c>
      <c r="B6">
        <v>1.2038894172849099</v>
      </c>
      <c r="C6" s="1">
        <v>7.6245932264203903E-5</v>
      </c>
    </row>
    <row r="7" spans="1:3" x14ac:dyDescent="0.2">
      <c r="A7" t="s">
        <v>24</v>
      </c>
      <c r="B7">
        <v>0.676695375887991</v>
      </c>
      <c r="C7" s="1">
        <v>8.97821066899555E-7</v>
      </c>
    </row>
    <row r="8" spans="1:3" x14ac:dyDescent="0.2">
      <c r="A8" t="s">
        <v>19</v>
      </c>
      <c r="B8">
        <v>0.57849326523043998</v>
      </c>
      <c r="C8" s="1">
        <v>3.6102727515212099E-7</v>
      </c>
    </row>
    <row r="9" spans="1:3" x14ac:dyDescent="0.2">
      <c r="A9" t="s">
        <v>22</v>
      </c>
      <c r="B9">
        <v>0.55892654092928096</v>
      </c>
      <c r="C9" s="1">
        <v>5.2706000586023001E-7</v>
      </c>
    </row>
    <row r="10" spans="1:3" x14ac:dyDescent="0.2">
      <c r="A10" t="s">
        <v>4</v>
      </c>
      <c r="B10">
        <v>0.55153616086370405</v>
      </c>
      <c r="C10" s="1">
        <v>1.1736682626186599E-10</v>
      </c>
    </row>
    <row r="11" spans="1:3" x14ac:dyDescent="0.2">
      <c r="A11" t="s">
        <v>141</v>
      </c>
      <c r="B11">
        <v>0.51815502279022196</v>
      </c>
      <c r="C11">
        <v>6.0862550979233704E-4</v>
      </c>
    </row>
    <row r="12" spans="1:3" x14ac:dyDescent="0.2">
      <c r="A12" t="s">
        <v>23</v>
      </c>
      <c r="B12">
        <v>0.50305245895241202</v>
      </c>
      <c r="C12" s="1">
        <v>6.2225720323591205E-7</v>
      </c>
    </row>
    <row r="13" spans="1:3" x14ac:dyDescent="0.2">
      <c r="A13" t="s">
        <v>38</v>
      </c>
      <c r="B13">
        <v>0.499035890864376</v>
      </c>
      <c r="C13" s="1">
        <v>5.9251398638873904E-6</v>
      </c>
    </row>
    <row r="14" spans="1:3" x14ac:dyDescent="0.2">
      <c r="A14" t="s">
        <v>307</v>
      </c>
      <c r="B14">
        <v>0.49590817725025399</v>
      </c>
      <c r="C14">
        <v>1.6267917690153899E-2</v>
      </c>
    </row>
    <row r="15" spans="1:3" x14ac:dyDescent="0.2">
      <c r="A15" t="s">
        <v>29</v>
      </c>
      <c r="B15">
        <v>0.49580182082701901</v>
      </c>
      <c r="C15" s="1">
        <v>1.9347273721169999E-6</v>
      </c>
    </row>
    <row r="16" spans="1:3" x14ac:dyDescent="0.2">
      <c r="A16" t="s">
        <v>43</v>
      </c>
      <c r="B16">
        <v>0.49368902050073099</v>
      </c>
      <c r="C16" s="1">
        <v>8.6017471643573595E-6</v>
      </c>
    </row>
    <row r="17" spans="1:3" x14ac:dyDescent="0.2">
      <c r="A17" t="s">
        <v>35</v>
      </c>
      <c r="B17">
        <v>0.49192033431509402</v>
      </c>
      <c r="C17" s="1">
        <v>4.8353878645473496E-6</v>
      </c>
    </row>
    <row r="18" spans="1:3" x14ac:dyDescent="0.2">
      <c r="A18" t="s">
        <v>44</v>
      </c>
      <c r="B18">
        <v>0.48426635569918097</v>
      </c>
      <c r="C18" s="1">
        <v>9.0444753920327904E-6</v>
      </c>
    </row>
    <row r="19" spans="1:3" x14ac:dyDescent="0.2">
      <c r="A19" t="s">
        <v>17</v>
      </c>
      <c r="B19">
        <v>0.46483706023127003</v>
      </c>
      <c r="C19" s="1">
        <v>2.5903390958330702E-7</v>
      </c>
    </row>
    <row r="20" spans="1:3" x14ac:dyDescent="0.2">
      <c r="A20" t="s">
        <v>12</v>
      </c>
      <c r="B20">
        <v>0.45389967028115702</v>
      </c>
      <c r="C20" s="1">
        <v>6.5982512289064306E-8</v>
      </c>
    </row>
    <row r="21" spans="1:3" x14ac:dyDescent="0.2">
      <c r="A21" t="s">
        <v>289</v>
      </c>
      <c r="B21">
        <v>0.44459839760106001</v>
      </c>
      <c r="C21">
        <v>1.11592148317306E-2</v>
      </c>
    </row>
    <row r="22" spans="1:3" x14ac:dyDescent="0.2">
      <c r="A22" t="s">
        <v>33</v>
      </c>
      <c r="B22">
        <v>0.44352762357425102</v>
      </c>
      <c r="C22" s="1">
        <v>2.8263648173661701E-6</v>
      </c>
    </row>
    <row r="23" spans="1:3" x14ac:dyDescent="0.2">
      <c r="A23" t="s">
        <v>94</v>
      </c>
      <c r="B23">
        <v>0.430035769329776</v>
      </c>
      <c r="C23">
        <v>1.43260269784695E-4</v>
      </c>
    </row>
    <row r="24" spans="1:3" x14ac:dyDescent="0.2">
      <c r="A24" t="s">
        <v>36</v>
      </c>
      <c r="B24">
        <v>0.42862068016691701</v>
      </c>
      <c r="C24" s="1">
        <v>5.7206296730629501E-6</v>
      </c>
    </row>
    <row r="25" spans="1:3" x14ac:dyDescent="0.2">
      <c r="A25" t="s">
        <v>101</v>
      </c>
      <c r="B25">
        <v>0.428446047122926</v>
      </c>
      <c r="C25">
        <v>1.9573645473928999E-4</v>
      </c>
    </row>
    <row r="26" spans="1:3" x14ac:dyDescent="0.2">
      <c r="A26" t="s">
        <v>25</v>
      </c>
      <c r="B26">
        <v>0.42315934709862402</v>
      </c>
      <c r="C26" s="1">
        <v>1.0432596908535999E-6</v>
      </c>
    </row>
    <row r="27" spans="1:3" x14ac:dyDescent="0.2">
      <c r="A27" t="s">
        <v>21</v>
      </c>
      <c r="B27">
        <v>0.42198744113803999</v>
      </c>
      <c r="C27" s="1">
        <v>5.0009784907754398E-7</v>
      </c>
    </row>
    <row r="28" spans="1:3" x14ac:dyDescent="0.2">
      <c r="A28" t="s">
        <v>45</v>
      </c>
      <c r="B28">
        <v>0.41868957429977099</v>
      </c>
      <c r="C28" s="1">
        <v>9.2804771885039695E-6</v>
      </c>
    </row>
    <row r="29" spans="1:3" x14ac:dyDescent="0.2">
      <c r="A29" t="s">
        <v>28</v>
      </c>
      <c r="B29">
        <v>0.41432354698457402</v>
      </c>
      <c r="C29" s="1">
        <v>1.6865333963115801E-6</v>
      </c>
    </row>
    <row r="30" spans="1:3" x14ac:dyDescent="0.2">
      <c r="A30" t="s">
        <v>41</v>
      </c>
      <c r="B30">
        <v>0.41223661549087698</v>
      </c>
      <c r="C30" s="1">
        <v>7.9600499129420792E-6</v>
      </c>
    </row>
    <row r="31" spans="1:3" x14ac:dyDescent="0.2">
      <c r="A31" t="s">
        <v>8</v>
      </c>
      <c r="B31">
        <v>0.41146968785385102</v>
      </c>
      <c r="C31" s="1">
        <v>6.72799780848561E-9</v>
      </c>
    </row>
    <row r="32" spans="1:3" x14ac:dyDescent="0.2">
      <c r="A32" t="s">
        <v>51</v>
      </c>
      <c r="B32">
        <v>0.40574593593052799</v>
      </c>
      <c r="C32" s="1">
        <v>1.8928417243581701E-5</v>
      </c>
    </row>
    <row r="33" spans="1:3" x14ac:dyDescent="0.2">
      <c r="A33" t="s">
        <v>185</v>
      </c>
      <c r="B33">
        <v>0.40570567878652503</v>
      </c>
      <c r="C33">
        <v>1.5455259134002199E-3</v>
      </c>
    </row>
    <row r="34" spans="1:3" x14ac:dyDescent="0.2">
      <c r="A34" t="s">
        <v>81</v>
      </c>
      <c r="B34">
        <v>0.405166231876394</v>
      </c>
      <c r="C34" s="1">
        <v>8.6101650502674399E-5</v>
      </c>
    </row>
    <row r="35" spans="1:3" x14ac:dyDescent="0.2">
      <c r="A35" t="s">
        <v>31</v>
      </c>
      <c r="B35">
        <v>0.40363985703359201</v>
      </c>
      <c r="C35" s="1">
        <v>2.3134874261396502E-6</v>
      </c>
    </row>
    <row r="36" spans="1:3" x14ac:dyDescent="0.2">
      <c r="A36" t="s">
        <v>96</v>
      </c>
      <c r="B36">
        <v>0.40269317119863302</v>
      </c>
      <c r="C36">
        <v>1.7049316055295301E-4</v>
      </c>
    </row>
    <row r="37" spans="1:3" x14ac:dyDescent="0.2">
      <c r="A37" t="s">
        <v>18</v>
      </c>
      <c r="B37">
        <v>0.40202236634962901</v>
      </c>
      <c r="C37" s="1">
        <v>2.8733387070993498E-7</v>
      </c>
    </row>
    <row r="38" spans="1:3" x14ac:dyDescent="0.2">
      <c r="A38" t="s">
        <v>32</v>
      </c>
      <c r="B38">
        <v>0.40104773916716702</v>
      </c>
      <c r="C38" s="1">
        <v>2.8232517581901702E-6</v>
      </c>
    </row>
    <row r="39" spans="1:3" x14ac:dyDescent="0.2">
      <c r="A39" t="s">
        <v>118</v>
      </c>
      <c r="B39">
        <v>0.40091473082423901</v>
      </c>
      <c r="C39">
        <v>3.4860495594781599E-4</v>
      </c>
    </row>
    <row r="40" spans="1:3" x14ac:dyDescent="0.2">
      <c r="A40" t="s">
        <v>7</v>
      </c>
      <c r="B40">
        <v>0.39936241919536303</v>
      </c>
      <c r="C40" s="1">
        <v>6.5246825371000202E-9</v>
      </c>
    </row>
    <row r="41" spans="1:3" x14ac:dyDescent="0.2">
      <c r="A41" t="s">
        <v>47</v>
      </c>
      <c r="B41">
        <v>0.39926067777380903</v>
      </c>
      <c r="C41" s="1">
        <v>1.1242626835325099E-5</v>
      </c>
    </row>
    <row r="42" spans="1:3" x14ac:dyDescent="0.2">
      <c r="A42" t="s">
        <v>62</v>
      </c>
      <c r="B42">
        <v>0.39886972083933298</v>
      </c>
      <c r="C42" s="1">
        <v>4.1660802394424698E-5</v>
      </c>
    </row>
    <row r="43" spans="1:3" x14ac:dyDescent="0.2">
      <c r="A43" t="s">
        <v>139</v>
      </c>
      <c r="B43">
        <v>0.39875226774428102</v>
      </c>
      <c r="C43">
        <v>5.7881322363106805E-4</v>
      </c>
    </row>
    <row r="44" spans="1:3" x14ac:dyDescent="0.2">
      <c r="A44" t="s">
        <v>48</v>
      </c>
      <c r="B44">
        <v>0.39347970302519297</v>
      </c>
      <c r="C44" s="1">
        <v>1.31045483885417E-5</v>
      </c>
    </row>
    <row r="45" spans="1:3" x14ac:dyDescent="0.2">
      <c r="A45" t="s">
        <v>107</v>
      </c>
      <c r="B45">
        <v>0.39284037593076099</v>
      </c>
      <c r="C45">
        <v>2.3161543289326001E-4</v>
      </c>
    </row>
    <row r="46" spans="1:3" x14ac:dyDescent="0.2">
      <c r="A46" t="s">
        <v>15</v>
      </c>
      <c r="B46">
        <v>0.39119585786563599</v>
      </c>
      <c r="C46" s="1">
        <v>1.5306998725354601E-7</v>
      </c>
    </row>
    <row r="47" spans="1:3" x14ac:dyDescent="0.2">
      <c r="A47" t="s">
        <v>52</v>
      </c>
      <c r="B47">
        <v>0.39068148440774803</v>
      </c>
      <c r="C47" s="1">
        <v>2.03435727306873E-5</v>
      </c>
    </row>
    <row r="48" spans="1:3" x14ac:dyDescent="0.2">
      <c r="A48" t="s">
        <v>358</v>
      </c>
      <c r="B48">
        <v>0.38977571088219798</v>
      </c>
      <c r="C48">
        <v>5.34841465127706E-2</v>
      </c>
    </row>
    <row r="49" spans="1:3" x14ac:dyDescent="0.2">
      <c r="A49" t="s">
        <v>34</v>
      </c>
      <c r="B49">
        <v>0.38774851601723598</v>
      </c>
      <c r="C49" s="1">
        <v>3.9905546471171301E-6</v>
      </c>
    </row>
    <row r="50" spans="1:3" x14ac:dyDescent="0.2">
      <c r="A50" t="s">
        <v>70</v>
      </c>
      <c r="B50">
        <v>0.387106982607476</v>
      </c>
      <c r="C50" s="1">
        <v>7.14902222795344E-5</v>
      </c>
    </row>
    <row r="51" spans="1:3" x14ac:dyDescent="0.2">
      <c r="A51" t="s">
        <v>120</v>
      </c>
      <c r="B51">
        <v>0.38594914983170903</v>
      </c>
      <c r="C51">
        <v>3.7819156443945898E-4</v>
      </c>
    </row>
    <row r="52" spans="1:3" x14ac:dyDescent="0.2">
      <c r="A52" t="s">
        <v>138</v>
      </c>
      <c r="B52">
        <v>0.38589981575635601</v>
      </c>
      <c r="C52">
        <v>5.6237654422026202E-4</v>
      </c>
    </row>
    <row r="53" spans="1:3" x14ac:dyDescent="0.2">
      <c r="A53" t="s">
        <v>3</v>
      </c>
      <c r="B53">
        <v>0.38495812757647002</v>
      </c>
      <c r="C53" s="1">
        <v>1.04788781704298E-10</v>
      </c>
    </row>
    <row r="54" spans="1:3" x14ac:dyDescent="0.2">
      <c r="A54" t="s">
        <v>212</v>
      </c>
      <c r="B54">
        <v>0.38424635382504302</v>
      </c>
      <c r="C54">
        <v>2.4915363955354802E-3</v>
      </c>
    </row>
    <row r="55" spans="1:3" x14ac:dyDescent="0.2">
      <c r="A55" t="s">
        <v>58</v>
      </c>
      <c r="B55">
        <v>0.38391610321370301</v>
      </c>
      <c r="C55" s="1">
        <v>2.7049889981154201E-5</v>
      </c>
    </row>
    <row r="56" spans="1:3" x14ac:dyDescent="0.2">
      <c r="A56" t="s">
        <v>10</v>
      </c>
      <c r="B56">
        <v>0.38224193432925502</v>
      </c>
      <c r="C56" s="1">
        <v>3.8032164286295401E-8</v>
      </c>
    </row>
    <row r="57" spans="1:3" x14ac:dyDescent="0.2">
      <c r="A57" t="s">
        <v>128</v>
      </c>
      <c r="B57">
        <v>0.381176499895516</v>
      </c>
      <c r="C57">
        <v>4.6484409011099799E-4</v>
      </c>
    </row>
    <row r="58" spans="1:3" x14ac:dyDescent="0.2">
      <c r="A58" t="s">
        <v>97</v>
      </c>
      <c r="B58">
        <v>0.37968624007548402</v>
      </c>
      <c r="C58">
        <v>1.71322135166954E-4</v>
      </c>
    </row>
    <row r="59" spans="1:3" x14ac:dyDescent="0.2">
      <c r="A59" t="s">
        <v>72</v>
      </c>
      <c r="B59">
        <v>0.37963823484813197</v>
      </c>
      <c r="C59" s="1">
        <v>7.4146056651442399E-5</v>
      </c>
    </row>
    <row r="60" spans="1:3" x14ac:dyDescent="0.2">
      <c r="A60" t="s">
        <v>125</v>
      </c>
      <c r="B60">
        <v>0.37398010448119301</v>
      </c>
      <c r="C60">
        <v>4.0991519889017701E-4</v>
      </c>
    </row>
    <row r="61" spans="1:3" x14ac:dyDescent="0.2">
      <c r="A61" t="s">
        <v>184</v>
      </c>
      <c r="B61">
        <v>0.37363375095562001</v>
      </c>
      <c r="C61">
        <v>1.43392611984591E-3</v>
      </c>
    </row>
    <row r="62" spans="1:3" x14ac:dyDescent="0.2">
      <c r="A62" t="s">
        <v>20</v>
      </c>
      <c r="B62">
        <v>0.37313464078815101</v>
      </c>
      <c r="C62" s="1">
        <v>4.0770409269989898E-7</v>
      </c>
    </row>
    <row r="63" spans="1:3" x14ac:dyDescent="0.2">
      <c r="A63" t="s">
        <v>64</v>
      </c>
      <c r="B63">
        <v>0.37298668618520597</v>
      </c>
      <c r="C63" s="1">
        <v>4.57823723797456E-5</v>
      </c>
    </row>
    <row r="64" spans="1:3" x14ac:dyDescent="0.2">
      <c r="A64" t="s">
        <v>200</v>
      </c>
      <c r="B64">
        <v>0.371472349397582</v>
      </c>
      <c r="C64">
        <v>2.1441533449469202E-3</v>
      </c>
    </row>
    <row r="65" spans="1:3" x14ac:dyDescent="0.2">
      <c r="A65" t="s">
        <v>108</v>
      </c>
      <c r="B65">
        <v>0.36762501942666698</v>
      </c>
      <c r="C65">
        <v>2.3728119316435999E-4</v>
      </c>
    </row>
    <row r="66" spans="1:3" x14ac:dyDescent="0.2">
      <c r="A66" t="s">
        <v>77</v>
      </c>
      <c r="B66">
        <v>0.36752593463658101</v>
      </c>
      <c r="C66" s="1">
        <v>8.2335258909818E-5</v>
      </c>
    </row>
    <row r="67" spans="1:3" x14ac:dyDescent="0.2">
      <c r="A67" t="s">
        <v>104</v>
      </c>
      <c r="B67">
        <v>0.366541018590753</v>
      </c>
      <c r="C67">
        <v>2.0326398336125001E-4</v>
      </c>
    </row>
    <row r="68" spans="1:3" x14ac:dyDescent="0.2">
      <c r="A68" t="s">
        <v>26</v>
      </c>
      <c r="B68">
        <v>0.36648898027258497</v>
      </c>
      <c r="C68" s="1">
        <v>1.37183271391452E-6</v>
      </c>
    </row>
    <row r="69" spans="1:3" x14ac:dyDescent="0.2">
      <c r="A69" t="s">
        <v>60</v>
      </c>
      <c r="B69">
        <v>0.36555155384562199</v>
      </c>
      <c r="C69" s="1">
        <v>3.1854403619981903E-5</v>
      </c>
    </row>
    <row r="70" spans="1:3" x14ac:dyDescent="0.2">
      <c r="A70" t="s">
        <v>165</v>
      </c>
      <c r="B70">
        <v>0.36326851077755701</v>
      </c>
      <c r="C70">
        <v>1.0488749745469199E-3</v>
      </c>
    </row>
    <row r="71" spans="1:3" x14ac:dyDescent="0.2">
      <c r="A71" t="s">
        <v>148</v>
      </c>
      <c r="B71">
        <v>0.36228765316879902</v>
      </c>
      <c r="C71">
        <v>6.8704185437905502E-4</v>
      </c>
    </row>
    <row r="72" spans="1:3" x14ac:dyDescent="0.2">
      <c r="A72" t="s">
        <v>5</v>
      </c>
      <c r="B72">
        <v>0.36216113529106297</v>
      </c>
      <c r="C72" s="1">
        <v>1.88143245073951E-9</v>
      </c>
    </row>
    <row r="73" spans="1:3" x14ac:dyDescent="0.2">
      <c r="A73" t="s">
        <v>74</v>
      </c>
      <c r="B73">
        <v>0.361805378491457</v>
      </c>
      <c r="C73" s="1">
        <v>7.6488103099041799E-5</v>
      </c>
    </row>
    <row r="74" spans="1:3" x14ac:dyDescent="0.2">
      <c r="A74" t="s">
        <v>222</v>
      </c>
      <c r="B74">
        <v>0.36124151591336101</v>
      </c>
      <c r="C74">
        <v>2.88005845574256E-3</v>
      </c>
    </row>
    <row r="75" spans="1:3" x14ac:dyDescent="0.2">
      <c r="A75" t="s">
        <v>69</v>
      </c>
      <c r="B75">
        <v>0.360816675329939</v>
      </c>
      <c r="C75" s="1">
        <v>6.8042838490742804E-5</v>
      </c>
    </row>
    <row r="76" spans="1:3" x14ac:dyDescent="0.2">
      <c r="A76" t="s">
        <v>67</v>
      </c>
      <c r="B76">
        <v>0.36076353691785401</v>
      </c>
      <c r="C76" s="1">
        <v>5.3410372906625797E-5</v>
      </c>
    </row>
    <row r="77" spans="1:3" x14ac:dyDescent="0.2">
      <c r="A77" t="s">
        <v>189</v>
      </c>
      <c r="B77">
        <v>0.35937239945086102</v>
      </c>
      <c r="C77">
        <v>1.7556410864132601E-3</v>
      </c>
    </row>
    <row r="78" spans="1:3" x14ac:dyDescent="0.2">
      <c r="A78" t="s">
        <v>49</v>
      </c>
      <c r="B78">
        <v>0.35832647323949601</v>
      </c>
      <c r="C78" s="1">
        <v>1.7852755573308101E-5</v>
      </c>
    </row>
    <row r="79" spans="1:3" x14ac:dyDescent="0.2">
      <c r="A79" t="s">
        <v>115</v>
      </c>
      <c r="B79">
        <v>0.35444197029149299</v>
      </c>
      <c r="C79">
        <v>3.1398758078055202E-4</v>
      </c>
    </row>
    <row r="80" spans="1:3" x14ac:dyDescent="0.2">
      <c r="A80" t="s">
        <v>160</v>
      </c>
      <c r="B80">
        <v>0.35414129684801998</v>
      </c>
      <c r="C80">
        <v>9.2078213898796803E-4</v>
      </c>
    </row>
    <row r="81" spans="1:3" x14ac:dyDescent="0.2">
      <c r="A81" t="s">
        <v>71</v>
      </c>
      <c r="B81">
        <v>0.353743631973298</v>
      </c>
      <c r="C81" s="1">
        <v>7.2452913222022705E-5</v>
      </c>
    </row>
    <row r="82" spans="1:3" x14ac:dyDescent="0.2">
      <c r="A82" t="s">
        <v>37</v>
      </c>
      <c r="B82">
        <v>0.352508858842356</v>
      </c>
      <c r="C82" s="1">
        <v>5.7727992562967299E-6</v>
      </c>
    </row>
    <row r="83" spans="1:3" x14ac:dyDescent="0.2">
      <c r="A83" t="s">
        <v>109</v>
      </c>
      <c r="B83">
        <v>0.35168814623581102</v>
      </c>
      <c r="C83">
        <v>2.4603801594035702E-4</v>
      </c>
    </row>
    <row r="84" spans="1:3" x14ac:dyDescent="0.2">
      <c r="A84" t="s">
        <v>211</v>
      </c>
      <c r="B84">
        <v>0.351554576071617</v>
      </c>
      <c r="C84">
        <v>2.4733318833686101E-3</v>
      </c>
    </row>
    <row r="85" spans="1:3" x14ac:dyDescent="0.2">
      <c r="A85" t="s">
        <v>92</v>
      </c>
      <c r="B85">
        <v>0.34914762669148802</v>
      </c>
      <c r="C85">
        <v>1.3726058906037101E-4</v>
      </c>
    </row>
    <row r="86" spans="1:3" x14ac:dyDescent="0.2">
      <c r="A86" t="s">
        <v>90</v>
      </c>
      <c r="B86">
        <v>0.34887851204818299</v>
      </c>
      <c r="C86">
        <v>1.37156566177256E-4</v>
      </c>
    </row>
    <row r="87" spans="1:3" x14ac:dyDescent="0.2">
      <c r="A87" t="s">
        <v>80</v>
      </c>
      <c r="B87">
        <v>0.34539784056411199</v>
      </c>
      <c r="C87" s="1">
        <v>8.5245718430243398E-5</v>
      </c>
    </row>
    <row r="88" spans="1:3" x14ac:dyDescent="0.2">
      <c r="A88" t="s">
        <v>168</v>
      </c>
      <c r="B88">
        <v>0.344062807941315</v>
      </c>
      <c r="C88">
        <v>1.1198259887895601E-3</v>
      </c>
    </row>
    <row r="89" spans="1:3" x14ac:dyDescent="0.2">
      <c r="A89" t="s">
        <v>106</v>
      </c>
      <c r="B89">
        <v>0.34254635843326597</v>
      </c>
      <c r="C89">
        <v>2.3144274050184601E-4</v>
      </c>
    </row>
    <row r="90" spans="1:3" x14ac:dyDescent="0.2">
      <c r="A90" t="s">
        <v>39</v>
      </c>
      <c r="B90">
        <v>0.34244913756429701</v>
      </c>
      <c r="C90" s="1">
        <v>7.2212565819062699E-6</v>
      </c>
    </row>
    <row r="91" spans="1:3" x14ac:dyDescent="0.2">
      <c r="A91" t="s">
        <v>68</v>
      </c>
      <c r="B91">
        <v>0.342123794775262</v>
      </c>
      <c r="C91" s="1">
        <v>5.6673708551430403E-5</v>
      </c>
    </row>
    <row r="92" spans="1:3" x14ac:dyDescent="0.2">
      <c r="A92" t="s">
        <v>56</v>
      </c>
      <c r="B92">
        <v>0.34051290839499498</v>
      </c>
      <c r="C92" s="1">
        <v>2.3574402989944198E-5</v>
      </c>
    </row>
    <row r="93" spans="1:3" x14ac:dyDescent="0.2">
      <c r="A93" t="s">
        <v>65</v>
      </c>
      <c r="B93">
        <v>0.337971264134798</v>
      </c>
      <c r="C93" s="1">
        <v>4.9047977701512903E-5</v>
      </c>
    </row>
    <row r="94" spans="1:3" x14ac:dyDescent="0.2">
      <c r="A94" t="s">
        <v>292</v>
      </c>
      <c r="B94">
        <v>0.33778787518193398</v>
      </c>
      <c r="C94">
        <v>1.29858078119237E-2</v>
      </c>
    </row>
    <row r="95" spans="1:3" x14ac:dyDescent="0.2">
      <c r="A95" t="s">
        <v>30</v>
      </c>
      <c r="B95">
        <v>0.33676069789181301</v>
      </c>
      <c r="C95" s="1">
        <v>2.06260422055476E-6</v>
      </c>
    </row>
    <row r="96" spans="1:3" x14ac:dyDescent="0.2">
      <c r="A96" t="s">
        <v>384</v>
      </c>
      <c r="B96">
        <v>0.335799322004663</v>
      </c>
      <c r="C96">
        <v>7.60314058749572E-2</v>
      </c>
    </row>
    <row r="97" spans="1:3" x14ac:dyDescent="0.2">
      <c r="A97" t="s">
        <v>218</v>
      </c>
      <c r="B97">
        <v>0.33526068626875899</v>
      </c>
      <c r="C97">
        <v>2.8208774511469499E-3</v>
      </c>
    </row>
    <row r="98" spans="1:3" x14ac:dyDescent="0.2">
      <c r="A98" t="s">
        <v>242</v>
      </c>
      <c r="B98">
        <v>0.33420829305923899</v>
      </c>
      <c r="C98">
        <v>4.4712462359730396E-3</v>
      </c>
    </row>
    <row r="99" spans="1:3" x14ac:dyDescent="0.2">
      <c r="A99" t="s">
        <v>89</v>
      </c>
      <c r="B99">
        <v>0.33413949856314701</v>
      </c>
      <c r="C99">
        <v>1.2741111021959199E-4</v>
      </c>
    </row>
    <row r="100" spans="1:3" x14ac:dyDescent="0.2">
      <c r="A100" t="s">
        <v>88</v>
      </c>
      <c r="B100">
        <v>0.33392452136976097</v>
      </c>
      <c r="C100">
        <v>1.2229220407978199E-4</v>
      </c>
    </row>
    <row r="101" spans="1:3" x14ac:dyDescent="0.2">
      <c r="A101" t="s">
        <v>285</v>
      </c>
      <c r="B101">
        <v>0.33366910972286201</v>
      </c>
      <c r="C101">
        <v>1.03095354633446E-2</v>
      </c>
    </row>
    <row r="102" spans="1:3" x14ac:dyDescent="0.2">
      <c r="A102" t="s">
        <v>46</v>
      </c>
      <c r="B102">
        <v>0.33179106133273301</v>
      </c>
      <c r="C102" s="1">
        <v>1.0539960284778301E-5</v>
      </c>
    </row>
    <row r="103" spans="1:3" x14ac:dyDescent="0.2">
      <c r="A103" t="s">
        <v>187</v>
      </c>
      <c r="B103">
        <v>0.33032690786316099</v>
      </c>
      <c r="C103">
        <v>1.66637556248734E-3</v>
      </c>
    </row>
    <row r="104" spans="1:3" x14ac:dyDescent="0.2">
      <c r="A104" t="s">
        <v>201</v>
      </c>
      <c r="B104">
        <v>0.32962566644945301</v>
      </c>
      <c r="C104">
        <v>2.1903501087601001E-3</v>
      </c>
    </row>
    <row r="105" spans="1:3" x14ac:dyDescent="0.2">
      <c r="A105" t="s">
        <v>14</v>
      </c>
      <c r="B105">
        <v>0.32957977246308601</v>
      </c>
      <c r="C105" s="1">
        <v>1.00455524195173E-7</v>
      </c>
    </row>
    <row r="106" spans="1:3" x14ac:dyDescent="0.2">
      <c r="A106" t="s">
        <v>379</v>
      </c>
      <c r="B106">
        <v>0.32931484671746702</v>
      </c>
      <c r="C106">
        <v>7.3145737111640699E-2</v>
      </c>
    </row>
    <row r="107" spans="1:3" x14ac:dyDescent="0.2">
      <c r="A107" t="s">
        <v>114</v>
      </c>
      <c r="B107">
        <v>0.32929668043479599</v>
      </c>
      <c r="C107">
        <v>3.0311613393924297E-4</v>
      </c>
    </row>
    <row r="108" spans="1:3" x14ac:dyDescent="0.2">
      <c r="A108" t="s">
        <v>262</v>
      </c>
      <c r="B108">
        <v>0.32750761569463799</v>
      </c>
      <c r="C108">
        <v>6.7281615899054403E-3</v>
      </c>
    </row>
    <row r="109" spans="1:3" x14ac:dyDescent="0.2">
      <c r="A109" t="s">
        <v>100</v>
      </c>
      <c r="B109">
        <v>0.32641766542342099</v>
      </c>
      <c r="C109">
        <v>1.8346084964946199E-4</v>
      </c>
    </row>
    <row r="110" spans="1:3" x14ac:dyDescent="0.2">
      <c r="A110" t="s">
        <v>225</v>
      </c>
      <c r="B110">
        <v>0.32495590863684098</v>
      </c>
      <c r="C110">
        <v>3.0577684060964401E-3</v>
      </c>
    </row>
    <row r="111" spans="1:3" x14ac:dyDescent="0.2">
      <c r="A111" t="s">
        <v>333</v>
      </c>
      <c r="B111">
        <v>0.32414951712592299</v>
      </c>
      <c r="C111">
        <v>3.2422522712786901E-2</v>
      </c>
    </row>
    <row r="112" spans="1:3" x14ac:dyDescent="0.2">
      <c r="A112" t="s">
        <v>259</v>
      </c>
      <c r="B112">
        <v>0.32410599192918399</v>
      </c>
      <c r="C112">
        <v>6.0388155691771797E-3</v>
      </c>
    </row>
    <row r="113" spans="1:3" x14ac:dyDescent="0.2">
      <c r="A113" t="s">
        <v>54</v>
      </c>
      <c r="B113">
        <v>0.32397227039142601</v>
      </c>
      <c r="C113" s="1">
        <v>2.2104491061011699E-5</v>
      </c>
    </row>
    <row r="114" spans="1:3" x14ac:dyDescent="0.2">
      <c r="A114" t="s">
        <v>198</v>
      </c>
      <c r="B114">
        <v>0.32397128556905103</v>
      </c>
      <c r="C114">
        <v>2.10559558680466E-3</v>
      </c>
    </row>
    <row r="115" spans="1:3" x14ac:dyDescent="0.2">
      <c r="A115" t="s">
        <v>82</v>
      </c>
      <c r="B115">
        <v>0.32201683369023798</v>
      </c>
      <c r="C115" s="1">
        <v>9.1105770385296601E-5</v>
      </c>
    </row>
    <row r="116" spans="1:3" x14ac:dyDescent="0.2">
      <c r="A116" t="s">
        <v>241</v>
      </c>
      <c r="B116">
        <v>0.32111112900806699</v>
      </c>
      <c r="C116">
        <v>4.4538693956840698E-3</v>
      </c>
    </row>
    <row r="117" spans="1:3" x14ac:dyDescent="0.2">
      <c r="A117" t="s">
        <v>144</v>
      </c>
      <c r="B117">
        <v>0.32076833795090798</v>
      </c>
      <c r="C117">
        <v>6.5739955011185995E-4</v>
      </c>
    </row>
    <row r="118" spans="1:3" x14ac:dyDescent="0.2">
      <c r="A118" t="s">
        <v>175</v>
      </c>
      <c r="B118">
        <v>0.32051079490128997</v>
      </c>
      <c r="C118">
        <v>1.2083783375770999E-3</v>
      </c>
    </row>
    <row r="119" spans="1:3" x14ac:dyDescent="0.2">
      <c r="A119" t="s">
        <v>16</v>
      </c>
      <c r="B119">
        <v>0.31864149516148599</v>
      </c>
      <c r="C119" s="1">
        <v>2.27632772095237E-7</v>
      </c>
    </row>
    <row r="120" spans="1:3" x14ac:dyDescent="0.2">
      <c r="A120" t="s">
        <v>172</v>
      </c>
      <c r="B120">
        <v>0.31741895639200601</v>
      </c>
      <c r="C120">
        <v>1.14706703322581E-3</v>
      </c>
    </row>
    <row r="121" spans="1:3" x14ac:dyDescent="0.2">
      <c r="A121" t="s">
        <v>313</v>
      </c>
      <c r="B121">
        <v>0.31682767257503802</v>
      </c>
      <c r="C121">
        <v>1.8560493286118501E-2</v>
      </c>
    </row>
    <row r="122" spans="1:3" x14ac:dyDescent="0.2">
      <c r="A122" t="s">
        <v>53</v>
      </c>
      <c r="B122">
        <v>0.31655730705533702</v>
      </c>
      <c r="C122" s="1">
        <v>2.08997611695052E-5</v>
      </c>
    </row>
    <row r="123" spans="1:3" x14ac:dyDescent="0.2">
      <c r="A123" t="s">
        <v>42</v>
      </c>
      <c r="B123">
        <v>0.31617103532428997</v>
      </c>
      <c r="C123" s="1">
        <v>8.04500137420861E-6</v>
      </c>
    </row>
    <row r="124" spans="1:3" x14ac:dyDescent="0.2">
      <c r="A124" t="s">
        <v>180</v>
      </c>
      <c r="B124">
        <v>0.31611976286937798</v>
      </c>
      <c r="C124">
        <v>1.34070680646341E-3</v>
      </c>
    </row>
    <row r="125" spans="1:3" x14ac:dyDescent="0.2">
      <c r="A125" t="s">
        <v>339</v>
      </c>
      <c r="B125">
        <v>0.31569980437503398</v>
      </c>
      <c r="C125">
        <v>3.5772134344905997E-2</v>
      </c>
    </row>
    <row r="126" spans="1:3" x14ac:dyDescent="0.2">
      <c r="A126" t="s">
        <v>217</v>
      </c>
      <c r="B126">
        <v>0.315489254462125</v>
      </c>
      <c r="C126">
        <v>2.77465850259878E-3</v>
      </c>
    </row>
    <row r="127" spans="1:3" x14ac:dyDescent="0.2">
      <c r="A127" t="s">
        <v>296</v>
      </c>
      <c r="B127">
        <v>0.31537060259570499</v>
      </c>
      <c r="C127">
        <v>1.3303508055701799E-2</v>
      </c>
    </row>
    <row r="128" spans="1:3" x14ac:dyDescent="0.2">
      <c r="A128" t="s">
        <v>91</v>
      </c>
      <c r="B128">
        <v>0.31488100237924099</v>
      </c>
      <c r="C128">
        <v>1.3717315075618101E-4</v>
      </c>
    </row>
    <row r="129" spans="1:3" x14ac:dyDescent="0.2">
      <c r="A129" t="s">
        <v>140</v>
      </c>
      <c r="B129">
        <v>0.31432215252636198</v>
      </c>
      <c r="C129">
        <v>5.8633058142001199E-4</v>
      </c>
    </row>
    <row r="130" spans="1:3" x14ac:dyDescent="0.2">
      <c r="A130" t="s">
        <v>123</v>
      </c>
      <c r="B130">
        <v>0.31391787197335802</v>
      </c>
      <c r="C130">
        <v>4.0906705521764197E-4</v>
      </c>
    </row>
    <row r="131" spans="1:3" x14ac:dyDescent="0.2">
      <c r="A131" t="s">
        <v>13</v>
      </c>
      <c r="B131">
        <v>0.31360893522092897</v>
      </c>
      <c r="C131" s="1">
        <v>7.3160722221488395E-8</v>
      </c>
    </row>
    <row r="132" spans="1:3" x14ac:dyDescent="0.2">
      <c r="A132" t="s">
        <v>246</v>
      </c>
      <c r="B132">
        <v>0.31342439519512599</v>
      </c>
      <c r="C132">
        <v>4.8339561841031099E-3</v>
      </c>
    </row>
    <row r="133" spans="1:3" x14ac:dyDescent="0.2">
      <c r="A133" t="s">
        <v>306</v>
      </c>
      <c r="B133">
        <v>0.31102041682383502</v>
      </c>
      <c r="C133">
        <v>1.6161117152252099E-2</v>
      </c>
    </row>
    <row r="134" spans="1:3" x14ac:dyDescent="0.2">
      <c r="A134" t="s">
        <v>131</v>
      </c>
      <c r="B134">
        <v>0.31029530669449401</v>
      </c>
      <c r="C134">
        <v>4.8152731060773499E-4</v>
      </c>
    </row>
    <row r="135" spans="1:3" x14ac:dyDescent="0.2">
      <c r="A135" t="s">
        <v>127</v>
      </c>
      <c r="B135">
        <v>0.30920904967224899</v>
      </c>
      <c r="C135">
        <v>4.1621366977565401E-4</v>
      </c>
    </row>
    <row r="136" spans="1:3" x14ac:dyDescent="0.2">
      <c r="A136" t="s">
        <v>129</v>
      </c>
      <c r="B136">
        <v>0.30904016894601699</v>
      </c>
      <c r="C136">
        <v>4.6576677218112801E-4</v>
      </c>
    </row>
    <row r="137" spans="1:3" x14ac:dyDescent="0.2">
      <c r="A137" t="s">
        <v>240</v>
      </c>
      <c r="B137">
        <v>0.30865020124646803</v>
      </c>
      <c r="C137">
        <v>4.3675493125530504E-3</v>
      </c>
    </row>
    <row r="138" spans="1:3" x14ac:dyDescent="0.2">
      <c r="A138" t="s">
        <v>308</v>
      </c>
      <c r="B138">
        <v>0.30859888758780102</v>
      </c>
      <c r="C138">
        <v>1.63196612344517E-2</v>
      </c>
    </row>
    <row r="139" spans="1:3" x14ac:dyDescent="0.2">
      <c r="A139" t="s">
        <v>135</v>
      </c>
      <c r="B139">
        <v>0.308048470067255</v>
      </c>
      <c r="C139">
        <v>5.2918375083194796E-4</v>
      </c>
    </row>
    <row r="140" spans="1:3" x14ac:dyDescent="0.2">
      <c r="A140" t="s">
        <v>277</v>
      </c>
      <c r="B140">
        <v>0.30741278446452502</v>
      </c>
      <c r="C140">
        <v>9.1221139323190599E-3</v>
      </c>
    </row>
    <row r="141" spans="1:3" x14ac:dyDescent="0.2">
      <c r="A141" t="s">
        <v>386</v>
      </c>
      <c r="B141">
        <v>0.30730339951650898</v>
      </c>
      <c r="C141">
        <v>7.6967399263408398E-2</v>
      </c>
    </row>
    <row r="142" spans="1:3" x14ac:dyDescent="0.2">
      <c r="A142" t="s">
        <v>290</v>
      </c>
      <c r="B142">
        <v>0.307068461553821</v>
      </c>
      <c r="C142">
        <v>1.1889043201414101E-2</v>
      </c>
    </row>
    <row r="143" spans="1:3" x14ac:dyDescent="0.2">
      <c r="A143" t="s">
        <v>110</v>
      </c>
      <c r="B143">
        <v>0.30533739397873899</v>
      </c>
      <c r="C143">
        <v>2.5146675490483699E-4</v>
      </c>
    </row>
    <row r="144" spans="1:3" x14ac:dyDescent="0.2">
      <c r="A144" t="s">
        <v>214</v>
      </c>
      <c r="B144">
        <v>0.30492068309814302</v>
      </c>
      <c r="C144">
        <v>2.5506190421880699E-3</v>
      </c>
    </row>
    <row r="145" spans="1:3" x14ac:dyDescent="0.2">
      <c r="A145" t="s">
        <v>164</v>
      </c>
      <c r="B145">
        <v>0.304597997329913</v>
      </c>
      <c r="C145">
        <v>1.0425178725346801E-3</v>
      </c>
    </row>
    <row r="146" spans="1:3" x14ac:dyDescent="0.2">
      <c r="A146" t="s">
        <v>126</v>
      </c>
      <c r="B146">
        <v>0.30415124150093897</v>
      </c>
      <c r="C146">
        <v>4.1321445886998099E-4</v>
      </c>
    </row>
    <row r="147" spans="1:3" x14ac:dyDescent="0.2">
      <c r="A147" t="s">
        <v>274</v>
      </c>
      <c r="B147">
        <v>0.30283056704893502</v>
      </c>
      <c r="C147">
        <v>8.5215047350328307E-3</v>
      </c>
    </row>
    <row r="148" spans="1:3" x14ac:dyDescent="0.2">
      <c r="A148" t="s">
        <v>330</v>
      </c>
      <c r="B148">
        <v>0.30270840344128103</v>
      </c>
      <c r="C148">
        <v>2.8993066837810399E-2</v>
      </c>
    </row>
    <row r="149" spans="1:3" x14ac:dyDescent="0.2">
      <c r="A149" t="s">
        <v>219</v>
      </c>
      <c r="B149">
        <v>0.30245280465817498</v>
      </c>
      <c r="C149">
        <v>2.8253592946983598E-3</v>
      </c>
    </row>
    <row r="150" spans="1:3" x14ac:dyDescent="0.2">
      <c r="A150" t="s">
        <v>95</v>
      </c>
      <c r="B150">
        <v>0.30205889730364099</v>
      </c>
      <c r="C150">
        <v>1.45897649973033E-4</v>
      </c>
    </row>
    <row r="151" spans="1:3" x14ac:dyDescent="0.2">
      <c r="A151" t="s">
        <v>213</v>
      </c>
      <c r="B151">
        <v>0.301171388689639</v>
      </c>
      <c r="C151">
        <v>2.50958080510553E-3</v>
      </c>
    </row>
    <row r="152" spans="1:3" x14ac:dyDescent="0.2">
      <c r="A152" t="s">
        <v>143</v>
      </c>
      <c r="B152">
        <v>0.30097076063218903</v>
      </c>
      <c r="C152">
        <v>6.2881008222560105E-4</v>
      </c>
    </row>
    <row r="153" spans="1:3" x14ac:dyDescent="0.2">
      <c r="A153" t="s">
        <v>247</v>
      </c>
      <c r="B153">
        <v>0.30061460170160598</v>
      </c>
      <c r="C153">
        <v>4.83810932669149E-3</v>
      </c>
    </row>
    <row r="154" spans="1:3" x14ac:dyDescent="0.2">
      <c r="A154" t="s">
        <v>122</v>
      </c>
      <c r="B154">
        <v>0.29951822328738398</v>
      </c>
      <c r="C154">
        <v>3.9270085957623902E-4</v>
      </c>
    </row>
    <row r="155" spans="1:3" x14ac:dyDescent="0.2">
      <c r="A155" t="s">
        <v>232</v>
      </c>
      <c r="B155">
        <v>0.299178135657233</v>
      </c>
      <c r="C155">
        <v>3.5150949664511199E-3</v>
      </c>
    </row>
    <row r="156" spans="1:3" x14ac:dyDescent="0.2">
      <c r="A156" t="s">
        <v>112</v>
      </c>
      <c r="B156">
        <v>0.298292674273406</v>
      </c>
      <c r="C156">
        <v>2.6338108247932202E-4</v>
      </c>
    </row>
    <row r="157" spans="1:3" x14ac:dyDescent="0.2">
      <c r="A157" t="s">
        <v>250</v>
      </c>
      <c r="B157">
        <v>0.29737173985159598</v>
      </c>
      <c r="C157">
        <v>5.3781548159224498E-3</v>
      </c>
    </row>
    <row r="158" spans="1:3" x14ac:dyDescent="0.2">
      <c r="A158" t="s">
        <v>199</v>
      </c>
      <c r="B158">
        <v>0.29645122801696</v>
      </c>
      <c r="C158">
        <v>2.1197819024395301E-3</v>
      </c>
    </row>
    <row r="159" spans="1:3" x14ac:dyDescent="0.2">
      <c r="A159" t="s">
        <v>40</v>
      </c>
      <c r="B159">
        <v>0.29639180987367397</v>
      </c>
      <c r="C159" s="1">
        <v>7.7416459406510303E-6</v>
      </c>
    </row>
    <row r="160" spans="1:3" x14ac:dyDescent="0.2">
      <c r="A160" t="s">
        <v>192</v>
      </c>
      <c r="B160">
        <v>0.296240776288895</v>
      </c>
      <c r="C160">
        <v>1.8589020392434999E-3</v>
      </c>
    </row>
    <row r="161" spans="1:3" x14ac:dyDescent="0.2">
      <c r="A161" t="s">
        <v>359</v>
      </c>
      <c r="B161">
        <v>0.29623523497967302</v>
      </c>
      <c r="C161">
        <v>5.3921967266323E-2</v>
      </c>
    </row>
    <row r="162" spans="1:3" x14ac:dyDescent="0.2">
      <c r="A162" t="s">
        <v>50</v>
      </c>
      <c r="B162">
        <v>0.29592619866326297</v>
      </c>
      <c r="C162" s="1">
        <v>1.8024375580463301E-5</v>
      </c>
    </row>
    <row r="163" spans="1:3" x14ac:dyDescent="0.2">
      <c r="A163" t="s">
        <v>63</v>
      </c>
      <c r="B163">
        <v>0.29589566537661</v>
      </c>
      <c r="C163" s="1">
        <v>4.22572702513761E-5</v>
      </c>
    </row>
    <row r="164" spans="1:3" x14ac:dyDescent="0.2">
      <c r="A164" t="s">
        <v>311</v>
      </c>
      <c r="B164">
        <v>0.29567594908820199</v>
      </c>
      <c r="C164">
        <v>1.7655458562865801E-2</v>
      </c>
    </row>
    <row r="165" spans="1:3" x14ac:dyDescent="0.2">
      <c r="A165" t="s">
        <v>117</v>
      </c>
      <c r="B165">
        <v>0.29532246724439498</v>
      </c>
      <c r="C165">
        <v>3.3672787737070001E-4</v>
      </c>
    </row>
    <row r="166" spans="1:3" x14ac:dyDescent="0.2">
      <c r="A166" t="s">
        <v>178</v>
      </c>
      <c r="B166">
        <v>0.29503688576591097</v>
      </c>
      <c r="C166">
        <v>1.33084922709583E-3</v>
      </c>
    </row>
    <row r="167" spans="1:3" x14ac:dyDescent="0.2">
      <c r="A167" t="s">
        <v>55</v>
      </c>
      <c r="B167">
        <v>0.29497802002392998</v>
      </c>
      <c r="C167" s="1">
        <v>2.33000245980448E-5</v>
      </c>
    </row>
    <row r="168" spans="1:3" x14ac:dyDescent="0.2">
      <c r="A168" t="s">
        <v>150</v>
      </c>
      <c r="B168">
        <v>0.29413322565965899</v>
      </c>
      <c r="C168">
        <v>7.6680685073517304E-4</v>
      </c>
    </row>
    <row r="169" spans="1:3" x14ac:dyDescent="0.2">
      <c r="A169" t="s">
        <v>134</v>
      </c>
      <c r="B169">
        <v>0.294123966473259</v>
      </c>
      <c r="C169">
        <v>5.2466179139267399E-4</v>
      </c>
    </row>
    <row r="170" spans="1:3" x14ac:dyDescent="0.2">
      <c r="A170" t="s">
        <v>84</v>
      </c>
      <c r="B170">
        <v>0.293251699235687</v>
      </c>
      <c r="C170">
        <v>1.03111545838119E-4</v>
      </c>
    </row>
    <row r="171" spans="1:3" x14ac:dyDescent="0.2">
      <c r="A171" t="s">
        <v>158</v>
      </c>
      <c r="B171">
        <v>0.29290838115034301</v>
      </c>
      <c r="C171">
        <v>9.1003865521238603E-4</v>
      </c>
    </row>
    <row r="172" spans="1:3" x14ac:dyDescent="0.2">
      <c r="A172" t="s">
        <v>151</v>
      </c>
      <c r="B172">
        <v>0.292526153763361</v>
      </c>
      <c r="C172">
        <v>8.01502309836663E-4</v>
      </c>
    </row>
    <row r="173" spans="1:3" x14ac:dyDescent="0.2">
      <c r="A173" t="s">
        <v>149</v>
      </c>
      <c r="B173">
        <v>0.292197925780393</v>
      </c>
      <c r="C173">
        <v>7.1357805565569097E-4</v>
      </c>
    </row>
    <row r="174" spans="1:3" x14ac:dyDescent="0.2">
      <c r="A174" t="s">
        <v>181</v>
      </c>
      <c r="B174">
        <v>0.29211020072326199</v>
      </c>
      <c r="C174">
        <v>1.3763188166207899E-3</v>
      </c>
    </row>
    <row r="175" spans="1:3" x14ac:dyDescent="0.2">
      <c r="A175" t="s">
        <v>111</v>
      </c>
      <c r="B175">
        <v>0.29206886223289102</v>
      </c>
      <c r="C175">
        <v>2.5695859775049E-4</v>
      </c>
    </row>
    <row r="176" spans="1:3" x14ac:dyDescent="0.2">
      <c r="A176" t="s">
        <v>171</v>
      </c>
      <c r="B176">
        <v>0.29159493320313801</v>
      </c>
      <c r="C176">
        <v>1.14295182886463E-3</v>
      </c>
    </row>
    <row r="177" spans="1:3" x14ac:dyDescent="0.2">
      <c r="A177" t="s">
        <v>374</v>
      </c>
      <c r="B177">
        <v>0.29146713221059301</v>
      </c>
      <c r="C177">
        <v>6.9962692716454999E-2</v>
      </c>
    </row>
    <row r="178" spans="1:3" x14ac:dyDescent="0.2">
      <c r="A178" t="s">
        <v>266</v>
      </c>
      <c r="B178">
        <v>0.29137117723734601</v>
      </c>
      <c r="C178">
        <v>7.55639290229839E-3</v>
      </c>
    </row>
    <row r="179" spans="1:3" x14ac:dyDescent="0.2">
      <c r="A179" t="s">
        <v>373</v>
      </c>
      <c r="B179">
        <v>0.29128211338851501</v>
      </c>
      <c r="C179">
        <v>6.3856672958837499E-2</v>
      </c>
    </row>
    <row r="180" spans="1:3" x14ac:dyDescent="0.2">
      <c r="A180" t="s">
        <v>239</v>
      </c>
      <c r="B180">
        <v>0.29013241457137501</v>
      </c>
      <c r="C180">
        <v>4.2733074311874699E-3</v>
      </c>
    </row>
    <row r="181" spans="1:3" x14ac:dyDescent="0.2">
      <c r="A181" t="s">
        <v>133</v>
      </c>
      <c r="B181">
        <v>0.289657606107528</v>
      </c>
      <c r="C181">
        <v>4.9869531450219095E-4</v>
      </c>
    </row>
    <row r="182" spans="1:3" x14ac:dyDescent="0.2">
      <c r="A182" t="s">
        <v>283</v>
      </c>
      <c r="B182">
        <v>0.28928675213930999</v>
      </c>
      <c r="C182">
        <v>9.9231340504904592E-3</v>
      </c>
    </row>
    <row r="183" spans="1:3" x14ac:dyDescent="0.2">
      <c r="A183" t="s">
        <v>6</v>
      </c>
      <c r="B183">
        <v>0.28872197610729999</v>
      </c>
      <c r="C183" s="1">
        <v>6.4460184204367903E-9</v>
      </c>
    </row>
    <row r="184" spans="1:3" x14ac:dyDescent="0.2">
      <c r="A184" t="s">
        <v>305</v>
      </c>
      <c r="B184">
        <v>0.28758478394610398</v>
      </c>
      <c r="C184">
        <v>1.59336218733802E-2</v>
      </c>
    </row>
    <row r="185" spans="1:3" x14ac:dyDescent="0.2">
      <c r="A185" t="s">
        <v>322</v>
      </c>
      <c r="B185">
        <v>0.286484750175866</v>
      </c>
      <c r="C185">
        <v>2.3874868172650901E-2</v>
      </c>
    </row>
    <row r="186" spans="1:3" x14ac:dyDescent="0.2">
      <c r="A186" t="s">
        <v>66</v>
      </c>
      <c r="B186">
        <v>0.28644897506363698</v>
      </c>
      <c r="C186" s="1">
        <v>4.9537825960263702E-5</v>
      </c>
    </row>
    <row r="187" spans="1:3" x14ac:dyDescent="0.2">
      <c r="A187" t="s">
        <v>137</v>
      </c>
      <c r="B187">
        <v>0.28642417797459502</v>
      </c>
      <c r="C187">
        <v>5.3893632056880496E-4</v>
      </c>
    </row>
    <row r="188" spans="1:3" x14ac:dyDescent="0.2">
      <c r="A188" t="s">
        <v>136</v>
      </c>
      <c r="B188">
        <v>0.28556503936925098</v>
      </c>
      <c r="C188">
        <v>5.3678128716331099E-4</v>
      </c>
    </row>
    <row r="189" spans="1:3" x14ac:dyDescent="0.2">
      <c r="A189" t="s">
        <v>157</v>
      </c>
      <c r="B189">
        <v>0.28551172535603198</v>
      </c>
      <c r="C189">
        <v>9.09759478034254E-4</v>
      </c>
    </row>
    <row r="190" spans="1:3" x14ac:dyDescent="0.2">
      <c r="A190" t="s">
        <v>154</v>
      </c>
      <c r="B190">
        <v>0.28411594281710401</v>
      </c>
      <c r="C190">
        <v>8.5025553322409797E-4</v>
      </c>
    </row>
    <row r="191" spans="1:3" x14ac:dyDescent="0.2">
      <c r="A191" t="s">
        <v>130</v>
      </c>
      <c r="B191">
        <v>0.28405039198665499</v>
      </c>
      <c r="C191">
        <v>4.6609236803972102E-4</v>
      </c>
    </row>
    <row r="192" spans="1:3" x14ac:dyDescent="0.2">
      <c r="A192" t="s">
        <v>253</v>
      </c>
      <c r="B192">
        <v>0.28368364419840603</v>
      </c>
      <c r="C192">
        <v>5.57494032436233E-3</v>
      </c>
    </row>
    <row r="193" spans="1:3" x14ac:dyDescent="0.2">
      <c r="A193" t="s">
        <v>132</v>
      </c>
      <c r="B193">
        <v>0.28336238606865399</v>
      </c>
      <c r="C193">
        <v>4.8349843822144601E-4</v>
      </c>
    </row>
    <row r="194" spans="1:3" x14ac:dyDescent="0.2">
      <c r="A194" t="s">
        <v>116</v>
      </c>
      <c r="B194">
        <v>0.283344705608162</v>
      </c>
      <c r="C194">
        <v>3.26638995035645E-4</v>
      </c>
    </row>
    <row r="195" spans="1:3" x14ac:dyDescent="0.2">
      <c r="A195" t="s">
        <v>103</v>
      </c>
      <c r="B195">
        <v>0.28284529901774602</v>
      </c>
      <c r="C195">
        <v>1.9695464929131201E-4</v>
      </c>
    </row>
    <row r="196" spans="1:3" x14ac:dyDescent="0.2">
      <c r="A196" t="s">
        <v>342</v>
      </c>
      <c r="B196">
        <v>0.281744862597126</v>
      </c>
      <c r="C196">
        <v>3.9012276873170298E-2</v>
      </c>
    </row>
    <row r="197" spans="1:3" x14ac:dyDescent="0.2">
      <c r="A197" t="s">
        <v>215</v>
      </c>
      <c r="B197">
        <v>0.28139741192172701</v>
      </c>
      <c r="C197">
        <v>2.60516771208403E-3</v>
      </c>
    </row>
    <row r="198" spans="1:3" x14ac:dyDescent="0.2">
      <c r="A198" t="s">
        <v>79</v>
      </c>
      <c r="B198">
        <v>0.281064428175195</v>
      </c>
      <c r="C198" s="1">
        <v>8.3191867198062394E-5</v>
      </c>
    </row>
    <row r="199" spans="1:3" x14ac:dyDescent="0.2">
      <c r="A199" t="s">
        <v>281</v>
      </c>
      <c r="B199">
        <v>0.28057247477492597</v>
      </c>
      <c r="C199">
        <v>9.8214123739064005E-3</v>
      </c>
    </row>
    <row r="200" spans="1:3" x14ac:dyDescent="0.2">
      <c r="A200" t="s">
        <v>216</v>
      </c>
      <c r="B200">
        <v>0.28056734830000002</v>
      </c>
      <c r="C200">
        <v>2.76655193857782E-3</v>
      </c>
    </row>
    <row r="201" spans="1:3" x14ac:dyDescent="0.2">
      <c r="A201" t="s">
        <v>221</v>
      </c>
      <c r="B201">
        <v>0.28044606767090802</v>
      </c>
      <c r="C201">
        <v>2.8631622028891502E-3</v>
      </c>
    </row>
    <row r="202" spans="1:3" x14ac:dyDescent="0.2">
      <c r="A202" t="s">
        <v>210</v>
      </c>
      <c r="B202">
        <v>0.280032465123912</v>
      </c>
      <c r="C202">
        <v>2.4539304850083798E-3</v>
      </c>
    </row>
    <row r="203" spans="1:3" x14ac:dyDescent="0.2">
      <c r="A203" t="s">
        <v>202</v>
      </c>
      <c r="B203">
        <v>0.27981054023234703</v>
      </c>
      <c r="C203">
        <v>2.2128883827275698E-3</v>
      </c>
    </row>
    <row r="204" spans="1:3" x14ac:dyDescent="0.2">
      <c r="A204" t="s">
        <v>231</v>
      </c>
      <c r="B204">
        <v>0.27958672732971901</v>
      </c>
      <c r="C204">
        <v>3.4890113464079399E-3</v>
      </c>
    </row>
    <row r="205" spans="1:3" x14ac:dyDescent="0.2">
      <c r="A205" t="s">
        <v>331</v>
      </c>
      <c r="B205">
        <v>0.27946568423679102</v>
      </c>
      <c r="C205">
        <v>3.1766582276325402E-2</v>
      </c>
    </row>
    <row r="206" spans="1:3" x14ac:dyDescent="0.2">
      <c r="A206" t="s">
        <v>188</v>
      </c>
      <c r="B206">
        <v>0.27928574385993099</v>
      </c>
      <c r="C206">
        <v>1.73809448093664E-3</v>
      </c>
    </row>
    <row r="207" spans="1:3" x14ac:dyDescent="0.2">
      <c r="A207" t="s">
        <v>105</v>
      </c>
      <c r="B207">
        <v>0.27896430586458099</v>
      </c>
      <c r="C207">
        <v>2.2645470314572099E-4</v>
      </c>
    </row>
    <row r="208" spans="1:3" x14ac:dyDescent="0.2">
      <c r="A208" t="s">
        <v>124</v>
      </c>
      <c r="B208">
        <v>0.27886459413537601</v>
      </c>
      <c r="C208">
        <v>4.0970185681560002E-4</v>
      </c>
    </row>
    <row r="209" spans="1:3" x14ac:dyDescent="0.2">
      <c r="A209" t="s">
        <v>161</v>
      </c>
      <c r="B209">
        <v>0.27858652787926602</v>
      </c>
      <c r="C209">
        <v>9.6800766004769196E-4</v>
      </c>
    </row>
    <row r="210" spans="1:3" x14ac:dyDescent="0.2">
      <c r="A210" t="s">
        <v>170</v>
      </c>
      <c r="B210">
        <v>0.27855856462433198</v>
      </c>
      <c r="C210">
        <v>1.13921828208854E-3</v>
      </c>
    </row>
    <row r="211" spans="1:3" x14ac:dyDescent="0.2">
      <c r="A211" t="s">
        <v>87</v>
      </c>
      <c r="B211">
        <v>0.27806473886918998</v>
      </c>
      <c r="C211">
        <v>1.18268351224851E-4</v>
      </c>
    </row>
    <row r="212" spans="1:3" x14ac:dyDescent="0.2">
      <c r="A212" t="s">
        <v>174</v>
      </c>
      <c r="B212">
        <v>0.277308302647578</v>
      </c>
      <c r="C212">
        <v>1.2012449405283099E-3</v>
      </c>
    </row>
    <row r="213" spans="1:3" x14ac:dyDescent="0.2">
      <c r="A213" t="s">
        <v>121</v>
      </c>
      <c r="B213">
        <v>0.27726968344456498</v>
      </c>
      <c r="C213">
        <v>3.8059364583401201E-4</v>
      </c>
    </row>
    <row r="214" spans="1:3" x14ac:dyDescent="0.2">
      <c r="A214" t="s">
        <v>147</v>
      </c>
      <c r="B214">
        <v>0.27712966610239398</v>
      </c>
      <c r="C214">
        <v>6.7601447852374999E-4</v>
      </c>
    </row>
    <row r="215" spans="1:3" x14ac:dyDescent="0.2">
      <c r="A215" t="s">
        <v>271</v>
      </c>
      <c r="B215">
        <v>0.27708177310130899</v>
      </c>
      <c r="C215">
        <v>8.0988413947506808E-3</v>
      </c>
    </row>
    <row r="216" spans="1:3" x14ac:dyDescent="0.2">
      <c r="A216" t="s">
        <v>341</v>
      </c>
      <c r="B216">
        <v>0.27694137892979598</v>
      </c>
      <c r="C216">
        <v>3.67967682116105E-2</v>
      </c>
    </row>
    <row r="217" spans="1:3" x14ac:dyDescent="0.2">
      <c r="A217" t="s">
        <v>244</v>
      </c>
      <c r="B217">
        <v>0.27689806425555702</v>
      </c>
      <c r="C217">
        <v>4.7201917997446302E-3</v>
      </c>
    </row>
    <row r="218" spans="1:3" x14ac:dyDescent="0.2">
      <c r="A218" t="s">
        <v>191</v>
      </c>
      <c r="B218">
        <v>0.27668278951769598</v>
      </c>
      <c r="C218">
        <v>1.8103013550450501E-3</v>
      </c>
    </row>
    <row r="219" spans="1:3" x14ac:dyDescent="0.2">
      <c r="A219" t="s">
        <v>257</v>
      </c>
      <c r="B219">
        <v>0.276412987582276</v>
      </c>
      <c r="C219">
        <v>5.7307940127983301E-3</v>
      </c>
    </row>
    <row r="220" spans="1:3" x14ac:dyDescent="0.2">
      <c r="A220" t="s">
        <v>303</v>
      </c>
      <c r="B220">
        <v>0.27612904947244898</v>
      </c>
      <c r="C220">
        <v>1.51488533976882E-2</v>
      </c>
    </row>
    <row r="221" spans="1:3" x14ac:dyDescent="0.2">
      <c r="A221" t="s">
        <v>255</v>
      </c>
      <c r="B221">
        <v>0.27597815836831202</v>
      </c>
      <c r="C221">
        <v>5.6571742634852797E-3</v>
      </c>
    </row>
    <row r="222" spans="1:3" x14ac:dyDescent="0.2">
      <c r="A222" t="s">
        <v>196</v>
      </c>
      <c r="B222">
        <v>0.27563459452028199</v>
      </c>
      <c r="C222">
        <v>2.0605092015515501E-3</v>
      </c>
    </row>
    <row r="223" spans="1:3" x14ac:dyDescent="0.2">
      <c r="A223" t="s">
        <v>203</v>
      </c>
      <c r="B223">
        <v>0.27498219413413899</v>
      </c>
      <c r="C223">
        <v>2.2332399847193999E-3</v>
      </c>
    </row>
    <row r="224" spans="1:3" x14ac:dyDescent="0.2">
      <c r="A224" t="s">
        <v>195</v>
      </c>
      <c r="B224">
        <v>0.27440917904000101</v>
      </c>
      <c r="C224">
        <v>2.03196737892923E-3</v>
      </c>
    </row>
    <row r="225" spans="1:3" x14ac:dyDescent="0.2">
      <c r="A225" t="s">
        <v>179</v>
      </c>
      <c r="B225">
        <v>0.2732959598536</v>
      </c>
      <c r="C225">
        <v>1.3392893533813999E-3</v>
      </c>
    </row>
    <row r="226" spans="1:3" x14ac:dyDescent="0.2">
      <c r="A226" t="s">
        <v>270</v>
      </c>
      <c r="B226">
        <v>0.27213370284370803</v>
      </c>
      <c r="C226">
        <v>8.0182102087284907E-3</v>
      </c>
    </row>
    <row r="227" spans="1:3" x14ac:dyDescent="0.2">
      <c r="A227" t="s">
        <v>282</v>
      </c>
      <c r="B227">
        <v>0.27182405206960097</v>
      </c>
      <c r="C227">
        <v>9.8799442661801802E-3</v>
      </c>
    </row>
    <row r="228" spans="1:3" x14ac:dyDescent="0.2">
      <c r="A228" t="s">
        <v>194</v>
      </c>
      <c r="B228">
        <v>0.27103363560117699</v>
      </c>
      <c r="C228">
        <v>2.0240784028540998E-3</v>
      </c>
    </row>
    <row r="229" spans="1:3" x14ac:dyDescent="0.2">
      <c r="A229" t="s">
        <v>11</v>
      </c>
      <c r="B229">
        <v>0.27101794637744298</v>
      </c>
      <c r="C229" s="1">
        <v>4.1956448038110301E-8</v>
      </c>
    </row>
    <row r="230" spans="1:3" x14ac:dyDescent="0.2">
      <c r="A230" t="s">
        <v>156</v>
      </c>
      <c r="B230">
        <v>0.27043792063734501</v>
      </c>
      <c r="C230">
        <v>8.7771661762110103E-4</v>
      </c>
    </row>
    <row r="231" spans="1:3" x14ac:dyDescent="0.2">
      <c r="A231" t="s">
        <v>243</v>
      </c>
      <c r="B231">
        <v>0.27035731369300398</v>
      </c>
      <c r="C231">
        <v>4.6482191897580802E-3</v>
      </c>
    </row>
    <row r="232" spans="1:3" x14ac:dyDescent="0.2">
      <c r="A232" t="s">
        <v>182</v>
      </c>
      <c r="B232">
        <v>0.26994149460079098</v>
      </c>
      <c r="C232">
        <v>1.4153920065923199E-3</v>
      </c>
    </row>
    <row r="233" spans="1:3" x14ac:dyDescent="0.2">
      <c r="A233" t="s">
        <v>86</v>
      </c>
      <c r="B233">
        <v>0.26925019672851203</v>
      </c>
      <c r="C233">
        <v>1.10999201438921E-4</v>
      </c>
    </row>
    <row r="234" spans="1:3" x14ac:dyDescent="0.2">
      <c r="A234" t="s">
        <v>254</v>
      </c>
      <c r="B234">
        <v>0.26868421398569398</v>
      </c>
      <c r="C234">
        <v>5.5925596146335398E-3</v>
      </c>
    </row>
    <row r="235" spans="1:3" x14ac:dyDescent="0.2">
      <c r="A235" t="s">
        <v>300</v>
      </c>
      <c r="B235">
        <v>0.26857568495318501</v>
      </c>
      <c r="C235">
        <v>1.44800902690118E-2</v>
      </c>
    </row>
    <row r="236" spans="1:3" x14ac:dyDescent="0.2">
      <c r="A236" t="s">
        <v>208</v>
      </c>
      <c r="B236">
        <v>0.26762293767287798</v>
      </c>
      <c r="C236">
        <v>2.4460351672812302E-3</v>
      </c>
    </row>
    <row r="237" spans="1:3" x14ac:dyDescent="0.2">
      <c r="A237" t="s">
        <v>177</v>
      </c>
      <c r="B237">
        <v>0.26647727143606398</v>
      </c>
      <c r="C237">
        <v>1.28297966996867E-3</v>
      </c>
    </row>
    <row r="238" spans="1:3" x14ac:dyDescent="0.2">
      <c r="A238" t="s">
        <v>176</v>
      </c>
      <c r="B238">
        <v>0.26632945914740802</v>
      </c>
      <c r="C238">
        <v>1.2817056186788501E-3</v>
      </c>
    </row>
    <row r="239" spans="1:3" x14ac:dyDescent="0.2">
      <c r="A239" t="s">
        <v>205</v>
      </c>
      <c r="B239">
        <v>0.26627084628764602</v>
      </c>
      <c r="C239">
        <v>2.3767032335597301E-3</v>
      </c>
    </row>
    <row r="240" spans="1:3" x14ac:dyDescent="0.2">
      <c r="A240" t="s">
        <v>167</v>
      </c>
      <c r="B240">
        <v>0.266230162686869</v>
      </c>
      <c r="C240">
        <v>1.0802105707400399E-3</v>
      </c>
    </row>
    <row r="241" spans="1:3" x14ac:dyDescent="0.2">
      <c r="A241" t="s">
        <v>163</v>
      </c>
      <c r="B241">
        <v>0.26547539224424899</v>
      </c>
      <c r="C241">
        <v>9.983656126638491E-4</v>
      </c>
    </row>
    <row r="242" spans="1:3" x14ac:dyDescent="0.2">
      <c r="A242" t="s">
        <v>223</v>
      </c>
      <c r="B242">
        <v>0.265357746658271</v>
      </c>
      <c r="C242">
        <v>2.9265670920753102E-3</v>
      </c>
    </row>
    <row r="243" spans="1:3" x14ac:dyDescent="0.2">
      <c r="A243" t="s">
        <v>249</v>
      </c>
      <c r="B243">
        <v>0.26528975742542099</v>
      </c>
      <c r="C243">
        <v>5.0544988064264397E-3</v>
      </c>
    </row>
    <row r="244" spans="1:3" x14ac:dyDescent="0.2">
      <c r="A244" t="s">
        <v>145</v>
      </c>
      <c r="B244">
        <v>0.26527255217977502</v>
      </c>
      <c r="C244">
        <v>6.7143430972606104E-4</v>
      </c>
    </row>
    <row r="245" spans="1:3" x14ac:dyDescent="0.2">
      <c r="A245" t="s">
        <v>75</v>
      </c>
      <c r="B245">
        <v>0.26523292859404701</v>
      </c>
      <c r="C245" s="1">
        <v>8.0601153338689493E-5</v>
      </c>
    </row>
    <row r="246" spans="1:3" x14ac:dyDescent="0.2">
      <c r="A246" t="s">
        <v>169</v>
      </c>
      <c r="B246">
        <v>0.26484568796143798</v>
      </c>
      <c r="C246">
        <v>1.1367794890019601E-3</v>
      </c>
    </row>
    <row r="247" spans="1:3" x14ac:dyDescent="0.2">
      <c r="A247" t="s">
        <v>155</v>
      </c>
      <c r="B247">
        <v>0.26472858629544399</v>
      </c>
      <c r="C247">
        <v>8.5547186790202803E-4</v>
      </c>
    </row>
    <row r="248" spans="1:3" x14ac:dyDescent="0.2">
      <c r="A248" t="s">
        <v>226</v>
      </c>
      <c r="B248">
        <v>0.264597819536948</v>
      </c>
      <c r="C248">
        <v>3.2290435721076798E-3</v>
      </c>
    </row>
    <row r="249" spans="1:3" x14ac:dyDescent="0.2">
      <c r="A249" t="s">
        <v>272</v>
      </c>
      <c r="B249">
        <v>0.26447971563744899</v>
      </c>
      <c r="C249">
        <v>8.1664079405194007E-3</v>
      </c>
    </row>
    <row r="250" spans="1:3" x14ac:dyDescent="0.2">
      <c r="A250" t="s">
        <v>264</v>
      </c>
      <c r="B250">
        <v>0.264053052414087</v>
      </c>
      <c r="C250">
        <v>7.3462067935852098E-3</v>
      </c>
    </row>
    <row r="251" spans="1:3" x14ac:dyDescent="0.2">
      <c r="A251" t="s">
        <v>251</v>
      </c>
      <c r="B251">
        <v>0.26404361222511502</v>
      </c>
      <c r="C251">
        <v>5.3845443411459203E-3</v>
      </c>
    </row>
    <row r="252" spans="1:3" x14ac:dyDescent="0.2">
      <c r="A252" t="s">
        <v>261</v>
      </c>
      <c r="B252">
        <v>0.26403873063706301</v>
      </c>
      <c r="C252">
        <v>6.4635150954802604E-3</v>
      </c>
    </row>
    <row r="253" spans="1:3" x14ac:dyDescent="0.2">
      <c r="A253" t="s">
        <v>256</v>
      </c>
      <c r="B253">
        <v>0.26402608050836202</v>
      </c>
      <c r="C253">
        <v>5.6793064931471102E-3</v>
      </c>
    </row>
    <row r="254" spans="1:3" x14ac:dyDescent="0.2">
      <c r="A254" t="s">
        <v>173</v>
      </c>
      <c r="B254">
        <v>0.26379558819173099</v>
      </c>
      <c r="C254">
        <v>1.19022867602484E-3</v>
      </c>
    </row>
    <row r="255" spans="1:3" x14ac:dyDescent="0.2">
      <c r="A255" t="s">
        <v>159</v>
      </c>
      <c r="B255">
        <v>0.26358577629324997</v>
      </c>
      <c r="C255">
        <v>9.2063873200049905E-4</v>
      </c>
    </row>
    <row r="256" spans="1:3" x14ac:dyDescent="0.2">
      <c r="A256" t="s">
        <v>193</v>
      </c>
      <c r="B256">
        <v>0.26333587490717097</v>
      </c>
      <c r="C256">
        <v>1.96104458046643E-3</v>
      </c>
    </row>
    <row r="257" spans="1:3" x14ac:dyDescent="0.2">
      <c r="A257" t="s">
        <v>309</v>
      </c>
      <c r="B257">
        <v>0.26322355927704799</v>
      </c>
      <c r="C257">
        <v>1.74484947894946E-2</v>
      </c>
    </row>
    <row r="258" spans="1:3" x14ac:dyDescent="0.2">
      <c r="A258" t="s">
        <v>329</v>
      </c>
      <c r="B258">
        <v>0.26315130247066898</v>
      </c>
      <c r="C258">
        <v>2.8307350596737502E-2</v>
      </c>
    </row>
    <row r="259" spans="1:3" x14ac:dyDescent="0.2">
      <c r="A259" t="s">
        <v>166</v>
      </c>
      <c r="B259">
        <v>0.26295612740293201</v>
      </c>
      <c r="C259">
        <v>1.07399989939666E-3</v>
      </c>
    </row>
    <row r="260" spans="1:3" x14ac:dyDescent="0.2">
      <c r="A260" t="s">
        <v>206</v>
      </c>
      <c r="B260">
        <v>0.26263802010249998</v>
      </c>
      <c r="C260">
        <v>2.4125664603355098E-3</v>
      </c>
    </row>
    <row r="261" spans="1:3" x14ac:dyDescent="0.2">
      <c r="A261" t="s">
        <v>233</v>
      </c>
      <c r="B261">
        <v>0.26245887935453299</v>
      </c>
      <c r="C261">
        <v>3.7176547619376501E-3</v>
      </c>
    </row>
    <row r="262" spans="1:3" x14ac:dyDescent="0.2">
      <c r="A262" t="s">
        <v>224</v>
      </c>
      <c r="B262">
        <v>0.26234527422996101</v>
      </c>
      <c r="C262">
        <v>2.9392449437424199E-3</v>
      </c>
    </row>
    <row r="263" spans="1:3" x14ac:dyDescent="0.2">
      <c r="A263" t="s">
        <v>85</v>
      </c>
      <c r="B263">
        <v>0.26207202995683898</v>
      </c>
      <c r="C263">
        <v>1.08916085968535E-4</v>
      </c>
    </row>
    <row r="264" spans="1:3" x14ac:dyDescent="0.2">
      <c r="A264" t="s">
        <v>273</v>
      </c>
      <c r="B264">
        <v>0.26164854746035898</v>
      </c>
      <c r="C264">
        <v>8.2075681913564603E-3</v>
      </c>
    </row>
    <row r="265" spans="1:3" x14ac:dyDescent="0.2">
      <c r="A265" t="s">
        <v>197</v>
      </c>
      <c r="B265">
        <v>0.261401896943603</v>
      </c>
      <c r="C265">
        <v>2.07375071763914E-3</v>
      </c>
    </row>
    <row r="266" spans="1:3" x14ac:dyDescent="0.2">
      <c r="A266" t="s">
        <v>99</v>
      </c>
      <c r="B266">
        <v>0.261325794021813</v>
      </c>
      <c r="C266">
        <v>1.7756696034041601E-4</v>
      </c>
    </row>
    <row r="267" spans="1:3" x14ac:dyDescent="0.2">
      <c r="A267" t="s">
        <v>260</v>
      </c>
      <c r="B267">
        <v>0.26116852796904799</v>
      </c>
      <c r="C267">
        <v>6.1651129679153299E-3</v>
      </c>
    </row>
    <row r="268" spans="1:3" x14ac:dyDescent="0.2">
      <c r="A268" t="s">
        <v>76</v>
      </c>
      <c r="B268">
        <v>0.26110313585001599</v>
      </c>
      <c r="C268" s="1">
        <v>8.1256091666600101E-5</v>
      </c>
    </row>
    <row r="269" spans="1:3" x14ac:dyDescent="0.2">
      <c r="A269" t="s">
        <v>119</v>
      </c>
      <c r="B269">
        <v>0.26097578245034803</v>
      </c>
      <c r="C269">
        <v>3.5553628252539099E-4</v>
      </c>
    </row>
    <row r="270" spans="1:3" x14ac:dyDescent="0.2">
      <c r="A270" t="s">
        <v>275</v>
      </c>
      <c r="B270">
        <v>0.26091366762186602</v>
      </c>
      <c r="C270">
        <v>8.8546757598410696E-3</v>
      </c>
    </row>
    <row r="271" spans="1:3" x14ac:dyDescent="0.2">
      <c r="A271" t="s">
        <v>186</v>
      </c>
      <c r="B271">
        <v>0.260802020420349</v>
      </c>
      <c r="C271">
        <v>1.58875627272477E-3</v>
      </c>
    </row>
    <row r="272" spans="1:3" x14ac:dyDescent="0.2">
      <c r="A272" t="s">
        <v>235</v>
      </c>
      <c r="B272">
        <v>0.26070717859894199</v>
      </c>
      <c r="C272">
        <v>4.0351494075394701E-3</v>
      </c>
    </row>
    <row r="273" spans="1:3" x14ac:dyDescent="0.2">
      <c r="A273" t="s">
        <v>102</v>
      </c>
      <c r="B273">
        <v>0.260565162703493</v>
      </c>
      <c r="C273">
        <v>1.96388536263463E-4</v>
      </c>
    </row>
    <row r="274" spans="1:3" x14ac:dyDescent="0.2">
      <c r="A274" t="s">
        <v>61</v>
      </c>
      <c r="B274">
        <v>0.26039084212241598</v>
      </c>
      <c r="C274" s="1">
        <v>3.68119061447959E-5</v>
      </c>
    </row>
    <row r="275" spans="1:3" x14ac:dyDescent="0.2">
      <c r="A275" t="s">
        <v>236</v>
      </c>
      <c r="B275">
        <v>0.26030933282392499</v>
      </c>
      <c r="C275">
        <v>4.0401184456663403E-3</v>
      </c>
    </row>
    <row r="276" spans="1:3" x14ac:dyDescent="0.2">
      <c r="A276" t="s">
        <v>162</v>
      </c>
      <c r="B276">
        <v>0.26026144561285902</v>
      </c>
      <c r="C276">
        <v>9.7178006385064699E-4</v>
      </c>
    </row>
    <row r="277" spans="1:3" x14ac:dyDescent="0.2">
      <c r="A277" t="s">
        <v>227</v>
      </c>
      <c r="B277">
        <v>0.26021679781611001</v>
      </c>
      <c r="C277">
        <v>3.2324127922567802E-3</v>
      </c>
    </row>
    <row r="278" spans="1:3" x14ac:dyDescent="0.2">
      <c r="A278" t="s">
        <v>234</v>
      </c>
      <c r="B278">
        <v>0.25998254557450101</v>
      </c>
      <c r="C278">
        <v>3.78240424276002E-3</v>
      </c>
    </row>
    <row r="279" spans="1:3" x14ac:dyDescent="0.2">
      <c r="A279" t="s">
        <v>269</v>
      </c>
      <c r="B279">
        <v>0.25987791187833897</v>
      </c>
      <c r="C279">
        <v>7.9863956064718591E-3</v>
      </c>
    </row>
    <row r="280" spans="1:3" x14ac:dyDescent="0.2">
      <c r="A280" t="s">
        <v>304</v>
      </c>
      <c r="B280">
        <v>0.25830174706095699</v>
      </c>
      <c r="C280">
        <v>1.5900792161821799E-2</v>
      </c>
    </row>
    <row r="281" spans="1:3" x14ac:dyDescent="0.2">
      <c r="A281" t="s">
        <v>190</v>
      </c>
      <c r="B281">
        <v>0.25795751155401803</v>
      </c>
      <c r="C281">
        <v>1.77408543628405E-3</v>
      </c>
    </row>
    <row r="282" spans="1:3" x14ac:dyDescent="0.2">
      <c r="A282" t="s">
        <v>204</v>
      </c>
      <c r="B282">
        <v>0.25763310711715498</v>
      </c>
      <c r="C282">
        <v>2.2997034934769301E-3</v>
      </c>
    </row>
    <row r="283" spans="1:3" x14ac:dyDescent="0.2">
      <c r="A283" t="s">
        <v>59</v>
      </c>
      <c r="B283">
        <v>0.25750376784414902</v>
      </c>
      <c r="C283" s="1">
        <v>2.81087816184958E-5</v>
      </c>
    </row>
    <row r="284" spans="1:3" x14ac:dyDescent="0.2">
      <c r="A284" t="s">
        <v>267</v>
      </c>
      <c r="B284">
        <v>0.25693888364572198</v>
      </c>
      <c r="C284">
        <v>7.8554749395147692E-3</v>
      </c>
    </row>
    <row r="285" spans="1:3" x14ac:dyDescent="0.2">
      <c r="A285" t="s">
        <v>183</v>
      </c>
      <c r="B285">
        <v>0.256512441265909</v>
      </c>
      <c r="C285">
        <v>1.42161556932966E-3</v>
      </c>
    </row>
    <row r="286" spans="1:3" x14ac:dyDescent="0.2">
      <c r="A286" t="s">
        <v>263</v>
      </c>
      <c r="B286">
        <v>0.25640429387797498</v>
      </c>
      <c r="C286">
        <v>7.0650234390018602E-3</v>
      </c>
    </row>
    <row r="287" spans="1:3" x14ac:dyDescent="0.2">
      <c r="A287" t="s">
        <v>336</v>
      </c>
      <c r="B287">
        <v>0.25600102786777501</v>
      </c>
      <c r="C287">
        <v>3.33032813449314E-2</v>
      </c>
    </row>
    <row r="288" spans="1:3" x14ac:dyDescent="0.2">
      <c r="A288" t="s">
        <v>363</v>
      </c>
      <c r="B288">
        <v>0.25480601619434501</v>
      </c>
      <c r="C288">
        <v>5.6161149819920299E-2</v>
      </c>
    </row>
    <row r="289" spans="1:3" x14ac:dyDescent="0.2">
      <c r="A289" t="s">
        <v>252</v>
      </c>
      <c r="B289">
        <v>0.25436140898919302</v>
      </c>
      <c r="C289">
        <v>5.3982561331056798E-3</v>
      </c>
    </row>
    <row r="290" spans="1:3" x14ac:dyDescent="0.2">
      <c r="A290" t="s">
        <v>153</v>
      </c>
      <c r="B290">
        <v>0.253845188266341</v>
      </c>
      <c r="C290">
        <v>8.4824587732839501E-4</v>
      </c>
    </row>
    <row r="291" spans="1:3" x14ac:dyDescent="0.2">
      <c r="A291" t="s">
        <v>268</v>
      </c>
      <c r="B291">
        <v>0.25358243435651801</v>
      </c>
      <c r="C291">
        <v>7.9013038447809207E-3</v>
      </c>
    </row>
    <row r="292" spans="1:3" x14ac:dyDescent="0.2">
      <c r="A292" t="s">
        <v>323</v>
      </c>
      <c r="B292">
        <v>0.252614836919479</v>
      </c>
      <c r="C292">
        <v>2.3965744916581998E-2</v>
      </c>
    </row>
    <row r="293" spans="1:3" x14ac:dyDescent="0.2">
      <c r="A293" t="s">
        <v>98</v>
      </c>
      <c r="B293">
        <v>0.25232704193079503</v>
      </c>
      <c r="C293">
        <v>1.7469039637465E-4</v>
      </c>
    </row>
    <row r="294" spans="1:3" x14ac:dyDescent="0.2">
      <c r="A294" t="s">
        <v>237</v>
      </c>
      <c r="B294">
        <v>0.25220218345964401</v>
      </c>
      <c r="C294">
        <v>4.1028112621122898E-3</v>
      </c>
    </row>
    <row r="295" spans="1:3" x14ac:dyDescent="0.2">
      <c r="A295" t="s">
        <v>238</v>
      </c>
      <c r="B295">
        <v>0.25219059261847998</v>
      </c>
      <c r="C295">
        <v>4.1729843703946501E-3</v>
      </c>
    </row>
    <row r="296" spans="1:3" x14ac:dyDescent="0.2">
      <c r="A296" t="s">
        <v>113</v>
      </c>
      <c r="B296">
        <v>0.25199567425429298</v>
      </c>
      <c r="C296">
        <v>3.0256370083537698E-4</v>
      </c>
    </row>
    <row r="297" spans="1:3" x14ac:dyDescent="0.2">
      <c r="A297" t="s">
        <v>152</v>
      </c>
      <c r="B297">
        <v>0.25190792055170103</v>
      </c>
      <c r="C297">
        <v>8.3149424549212501E-4</v>
      </c>
    </row>
    <row r="298" spans="1:3" x14ac:dyDescent="0.2">
      <c r="A298" t="s">
        <v>302</v>
      </c>
      <c r="B298">
        <v>0.25184241309683802</v>
      </c>
      <c r="C298">
        <v>1.4954057570699101E-2</v>
      </c>
    </row>
    <row r="299" spans="1:3" x14ac:dyDescent="0.2">
      <c r="A299" t="s">
        <v>332</v>
      </c>
      <c r="B299">
        <v>0.25126132727178302</v>
      </c>
      <c r="C299">
        <v>3.21905444665984E-2</v>
      </c>
    </row>
    <row r="300" spans="1:3" x14ac:dyDescent="0.2">
      <c r="A300" t="s">
        <v>312</v>
      </c>
      <c r="B300">
        <v>0.250821449245273</v>
      </c>
      <c r="C300">
        <v>1.7921402997979698E-2</v>
      </c>
    </row>
    <row r="301" spans="1:3" x14ac:dyDescent="0.2">
      <c r="A301" t="s">
        <v>356</v>
      </c>
      <c r="B301">
        <v>0.25075850451715498</v>
      </c>
      <c r="C301">
        <v>5.0688288683211201E-2</v>
      </c>
    </row>
    <row r="302" spans="1:3" x14ac:dyDescent="0.2">
      <c r="A302" t="s">
        <v>146</v>
      </c>
      <c r="B302">
        <v>0.250665948469671</v>
      </c>
      <c r="C302">
        <v>6.7456455085876897E-4</v>
      </c>
    </row>
    <row r="303" spans="1:3" x14ac:dyDescent="0.2">
      <c r="A303" t="s">
        <v>361</v>
      </c>
      <c r="B303">
        <v>-0.25440942895563901</v>
      </c>
      <c r="C303">
        <v>5.5624433130668997E-2</v>
      </c>
    </row>
    <row r="304" spans="1:3" x14ac:dyDescent="0.2">
      <c r="A304" t="s">
        <v>278</v>
      </c>
      <c r="B304">
        <v>-0.25547568092353801</v>
      </c>
      <c r="C304">
        <v>9.2446256217243606E-3</v>
      </c>
    </row>
    <row r="305" spans="1:3" x14ac:dyDescent="0.2">
      <c r="A305" t="s">
        <v>327</v>
      </c>
      <c r="B305">
        <v>-0.25946318145890201</v>
      </c>
      <c r="C305">
        <v>2.5441189734567101E-2</v>
      </c>
    </row>
    <row r="306" spans="1:3" x14ac:dyDescent="0.2">
      <c r="A306" t="s">
        <v>348</v>
      </c>
      <c r="B306">
        <v>-0.26208672884930501</v>
      </c>
      <c r="C306">
        <v>4.70525766415648E-2</v>
      </c>
    </row>
    <row r="307" spans="1:3" x14ac:dyDescent="0.2">
      <c r="A307" t="s">
        <v>349</v>
      </c>
      <c r="B307">
        <v>-0.270079962882737</v>
      </c>
      <c r="C307">
        <v>4.7118055321896703E-2</v>
      </c>
    </row>
    <row r="308" spans="1:3" x14ac:dyDescent="0.2">
      <c r="A308" t="s">
        <v>364</v>
      </c>
      <c r="B308">
        <v>-0.27071706763179598</v>
      </c>
      <c r="C308">
        <v>5.8269556658444403E-2</v>
      </c>
    </row>
    <row r="309" spans="1:3" x14ac:dyDescent="0.2">
      <c r="A309" t="s">
        <v>394</v>
      </c>
      <c r="B309">
        <v>-0.27089409011164201</v>
      </c>
      <c r="C309">
        <v>8.3522408214485297E-2</v>
      </c>
    </row>
    <row r="310" spans="1:3" x14ac:dyDescent="0.2">
      <c r="A310" t="s">
        <v>369</v>
      </c>
      <c r="B310">
        <v>-0.27172425787650001</v>
      </c>
      <c r="C310">
        <v>6.2876498915560006E-2</v>
      </c>
    </row>
    <row r="311" spans="1:3" x14ac:dyDescent="0.2">
      <c r="A311" t="s">
        <v>351</v>
      </c>
      <c r="B311">
        <v>-0.27740545970953301</v>
      </c>
      <c r="C311">
        <v>4.8694685338343403E-2</v>
      </c>
    </row>
    <row r="312" spans="1:3" x14ac:dyDescent="0.2">
      <c r="A312" t="s">
        <v>316</v>
      </c>
      <c r="B312">
        <v>-0.28050307473953501</v>
      </c>
      <c r="C312">
        <v>2.0060410056869898E-2</v>
      </c>
    </row>
    <row r="313" spans="1:3" x14ac:dyDescent="0.2">
      <c r="A313" t="s">
        <v>338</v>
      </c>
      <c r="B313">
        <v>-0.28344880792614402</v>
      </c>
      <c r="C313">
        <v>3.4916211988373802E-2</v>
      </c>
    </row>
    <row r="314" spans="1:3" x14ac:dyDescent="0.2">
      <c r="A314" t="s">
        <v>391</v>
      </c>
      <c r="B314">
        <v>-0.2883850171731</v>
      </c>
      <c r="C314">
        <v>7.9779261797788797E-2</v>
      </c>
    </row>
    <row r="315" spans="1:3" x14ac:dyDescent="0.2">
      <c r="A315" t="s">
        <v>380</v>
      </c>
      <c r="B315">
        <v>-0.28899499389899003</v>
      </c>
      <c r="C315">
        <v>7.3358649314858096E-2</v>
      </c>
    </row>
    <row r="316" spans="1:3" x14ac:dyDescent="0.2">
      <c r="A316" t="s">
        <v>324</v>
      </c>
      <c r="B316">
        <v>-0.28933263896142503</v>
      </c>
      <c r="C316">
        <v>2.4891299435611899E-2</v>
      </c>
    </row>
    <row r="317" spans="1:3" x14ac:dyDescent="0.2">
      <c r="A317" t="s">
        <v>395</v>
      </c>
      <c r="B317">
        <v>-0.29762418358705101</v>
      </c>
      <c r="C317">
        <v>8.5584984302511199E-2</v>
      </c>
    </row>
    <row r="318" spans="1:3" x14ac:dyDescent="0.2">
      <c r="A318" t="s">
        <v>362</v>
      </c>
      <c r="B318">
        <v>-0.297745673305716</v>
      </c>
      <c r="C318">
        <v>5.6003489477008603E-2</v>
      </c>
    </row>
    <row r="319" spans="1:3" x14ac:dyDescent="0.2">
      <c r="A319" t="s">
        <v>385</v>
      </c>
      <c r="B319">
        <v>-0.29807349014666801</v>
      </c>
      <c r="C319">
        <v>7.6951550084018994E-2</v>
      </c>
    </row>
    <row r="320" spans="1:3" x14ac:dyDescent="0.2">
      <c r="A320" t="s">
        <v>381</v>
      </c>
      <c r="B320">
        <v>-0.29844440143241602</v>
      </c>
      <c r="C320">
        <v>7.4540483054205894E-2</v>
      </c>
    </row>
    <row r="321" spans="1:3" x14ac:dyDescent="0.2">
      <c r="A321" t="s">
        <v>389</v>
      </c>
      <c r="B321">
        <v>-0.29929899872453902</v>
      </c>
      <c r="C321">
        <v>7.9318203816947402E-2</v>
      </c>
    </row>
    <row r="322" spans="1:3" x14ac:dyDescent="0.2">
      <c r="A322" t="s">
        <v>375</v>
      </c>
      <c r="B322">
        <v>-0.29966811386025999</v>
      </c>
      <c r="C322">
        <v>7.06596350053003E-2</v>
      </c>
    </row>
    <row r="323" spans="1:3" x14ac:dyDescent="0.2">
      <c r="A323" t="s">
        <v>365</v>
      </c>
      <c r="B323">
        <v>-0.301018977672945</v>
      </c>
      <c r="C323">
        <v>5.8761981358864498E-2</v>
      </c>
    </row>
    <row r="324" spans="1:3" x14ac:dyDescent="0.2">
      <c r="A324" t="s">
        <v>378</v>
      </c>
      <c r="B324">
        <v>-0.30985792295067899</v>
      </c>
      <c r="C324">
        <v>7.2889770672665097E-2</v>
      </c>
    </row>
    <row r="325" spans="1:3" x14ac:dyDescent="0.2">
      <c r="A325" t="s">
        <v>328</v>
      </c>
      <c r="B325">
        <v>-0.31277432027331298</v>
      </c>
      <c r="C325">
        <v>2.6720986084627699E-2</v>
      </c>
    </row>
    <row r="326" spans="1:3" x14ac:dyDescent="0.2">
      <c r="A326" t="s">
        <v>352</v>
      </c>
      <c r="B326">
        <v>-0.31403272874923099</v>
      </c>
      <c r="C326">
        <v>4.9380464371488401E-2</v>
      </c>
    </row>
    <row r="327" spans="1:3" x14ac:dyDescent="0.2">
      <c r="A327" t="s">
        <v>334</v>
      </c>
      <c r="B327">
        <v>-0.31886601617431198</v>
      </c>
      <c r="C327">
        <v>3.2616811852669701E-2</v>
      </c>
    </row>
    <row r="328" spans="1:3" x14ac:dyDescent="0.2">
      <c r="A328" t="s">
        <v>298</v>
      </c>
      <c r="B328">
        <v>-0.31961510749176802</v>
      </c>
      <c r="C328">
        <v>1.3722994314879999E-2</v>
      </c>
    </row>
    <row r="329" spans="1:3" x14ac:dyDescent="0.2">
      <c r="A329" t="s">
        <v>347</v>
      </c>
      <c r="B329">
        <v>-0.321592887286475</v>
      </c>
      <c r="C329">
        <v>4.5837998390014199E-2</v>
      </c>
    </row>
    <row r="330" spans="1:3" x14ac:dyDescent="0.2">
      <c r="A330" t="s">
        <v>383</v>
      </c>
      <c r="B330">
        <v>-0.32195118116513699</v>
      </c>
      <c r="C330">
        <v>7.5707525602968007E-2</v>
      </c>
    </row>
    <row r="331" spans="1:3" x14ac:dyDescent="0.2">
      <c r="A331" t="s">
        <v>318</v>
      </c>
      <c r="B331">
        <v>-0.32357336744464799</v>
      </c>
      <c r="C331">
        <v>2.1575080649313301E-2</v>
      </c>
    </row>
    <row r="332" spans="1:3" x14ac:dyDescent="0.2">
      <c r="A332" t="s">
        <v>326</v>
      </c>
      <c r="B332">
        <v>-0.32414430426180801</v>
      </c>
      <c r="C332">
        <v>2.5419433786346299E-2</v>
      </c>
    </row>
    <row r="333" spans="1:3" x14ac:dyDescent="0.2">
      <c r="A333" t="s">
        <v>382</v>
      </c>
      <c r="B333">
        <v>-0.32446214020759101</v>
      </c>
      <c r="C333">
        <v>7.5372307289041596E-2</v>
      </c>
    </row>
    <row r="334" spans="1:3" x14ac:dyDescent="0.2">
      <c r="A334" t="s">
        <v>345</v>
      </c>
      <c r="B334">
        <v>-0.327764409321946</v>
      </c>
      <c r="C334">
        <v>4.0833621381643398E-2</v>
      </c>
    </row>
    <row r="335" spans="1:3" x14ac:dyDescent="0.2">
      <c r="A335" t="s">
        <v>377</v>
      </c>
      <c r="B335">
        <v>-0.32778701845118702</v>
      </c>
      <c r="C335">
        <v>7.2435879960445496E-2</v>
      </c>
    </row>
    <row r="336" spans="1:3" x14ac:dyDescent="0.2">
      <c r="A336" t="s">
        <v>78</v>
      </c>
      <c r="B336">
        <v>-0.32945757194258701</v>
      </c>
      <c r="C336" s="1">
        <v>8.3091491300734302E-5</v>
      </c>
    </row>
    <row r="337" spans="1:3" x14ac:dyDescent="0.2">
      <c r="A337" t="s">
        <v>265</v>
      </c>
      <c r="B337">
        <v>-0.33057390360191502</v>
      </c>
      <c r="C337">
        <v>7.4486766156538001E-3</v>
      </c>
    </row>
    <row r="338" spans="1:3" x14ac:dyDescent="0.2">
      <c r="A338" t="s">
        <v>398</v>
      </c>
      <c r="B338">
        <v>-0.331483595361316</v>
      </c>
      <c r="C338">
        <v>8.9909275845800704E-2</v>
      </c>
    </row>
    <row r="339" spans="1:3" x14ac:dyDescent="0.2">
      <c r="A339" t="s">
        <v>387</v>
      </c>
      <c r="B339">
        <v>-0.33396020177455599</v>
      </c>
      <c r="C339">
        <v>7.8324030420518803E-2</v>
      </c>
    </row>
    <row r="340" spans="1:3" x14ac:dyDescent="0.2">
      <c r="A340" t="s">
        <v>295</v>
      </c>
      <c r="B340">
        <v>-0.33438570795464501</v>
      </c>
      <c r="C340">
        <v>1.3188408789609401E-2</v>
      </c>
    </row>
    <row r="341" spans="1:3" x14ac:dyDescent="0.2">
      <c r="A341" t="s">
        <v>366</v>
      </c>
      <c r="B341">
        <v>-0.33458007976020698</v>
      </c>
      <c r="C341">
        <v>5.9377972722821297E-2</v>
      </c>
    </row>
    <row r="342" spans="1:3" x14ac:dyDescent="0.2">
      <c r="A342" t="s">
        <v>355</v>
      </c>
      <c r="B342">
        <v>-0.34047297334343801</v>
      </c>
      <c r="C342">
        <v>4.9701418555490103E-2</v>
      </c>
    </row>
    <row r="343" spans="1:3" x14ac:dyDescent="0.2">
      <c r="A343" t="s">
        <v>279</v>
      </c>
      <c r="B343">
        <v>-0.34185109074449399</v>
      </c>
      <c r="C343">
        <v>9.3774686260884293E-3</v>
      </c>
    </row>
    <row r="344" spans="1:3" x14ac:dyDescent="0.2">
      <c r="A344" t="s">
        <v>297</v>
      </c>
      <c r="B344">
        <v>-0.34713214198356801</v>
      </c>
      <c r="C344">
        <v>1.3648535123504901E-2</v>
      </c>
    </row>
    <row r="345" spans="1:3" x14ac:dyDescent="0.2">
      <c r="A345" t="s">
        <v>344</v>
      </c>
      <c r="B345">
        <v>-0.35169789322016898</v>
      </c>
      <c r="C345">
        <v>4.0139657626019599E-2</v>
      </c>
    </row>
    <row r="346" spans="1:3" x14ac:dyDescent="0.2">
      <c r="A346" t="s">
        <v>310</v>
      </c>
      <c r="B346">
        <v>-0.35312704164932102</v>
      </c>
      <c r="C346">
        <v>1.75567362659712E-2</v>
      </c>
    </row>
    <row r="347" spans="1:3" x14ac:dyDescent="0.2">
      <c r="A347" t="s">
        <v>343</v>
      </c>
      <c r="B347">
        <v>-0.35453247903052199</v>
      </c>
      <c r="C347">
        <v>3.9675210044389703E-2</v>
      </c>
    </row>
    <row r="348" spans="1:3" x14ac:dyDescent="0.2">
      <c r="A348" t="s">
        <v>286</v>
      </c>
      <c r="B348">
        <v>-0.35490027567729099</v>
      </c>
      <c r="C348">
        <v>1.054241714724E-2</v>
      </c>
    </row>
    <row r="349" spans="1:3" x14ac:dyDescent="0.2">
      <c r="A349" t="s">
        <v>346</v>
      </c>
      <c r="B349">
        <v>-0.35667852623033403</v>
      </c>
      <c r="C349">
        <v>4.40440530460691E-2</v>
      </c>
    </row>
    <row r="350" spans="1:3" x14ac:dyDescent="0.2">
      <c r="A350" t="s">
        <v>393</v>
      </c>
      <c r="B350">
        <v>-0.356794441265958</v>
      </c>
      <c r="C350">
        <v>8.2527448947118207E-2</v>
      </c>
    </row>
    <row r="351" spans="1:3" x14ac:dyDescent="0.2">
      <c r="A351" t="s">
        <v>350</v>
      </c>
      <c r="B351">
        <v>-0.35728517512974101</v>
      </c>
      <c r="C351">
        <v>4.81373316950931E-2</v>
      </c>
    </row>
    <row r="352" spans="1:3" x14ac:dyDescent="0.2">
      <c r="A352" t="s">
        <v>372</v>
      </c>
      <c r="B352">
        <v>-0.35871542870645401</v>
      </c>
      <c r="C352">
        <v>6.3613638251217894E-2</v>
      </c>
    </row>
    <row r="353" spans="1:3" x14ac:dyDescent="0.2">
      <c r="A353" t="s">
        <v>340</v>
      </c>
      <c r="B353">
        <v>-0.359286294740014</v>
      </c>
      <c r="C353">
        <v>3.6732266574676202E-2</v>
      </c>
    </row>
    <row r="354" spans="1:3" x14ac:dyDescent="0.2">
      <c r="A354" t="s">
        <v>229</v>
      </c>
      <c r="B354">
        <v>-0.35969944747736599</v>
      </c>
      <c r="C354">
        <v>3.2981738010131999E-3</v>
      </c>
    </row>
    <row r="355" spans="1:3" x14ac:dyDescent="0.2">
      <c r="A355" t="s">
        <v>335</v>
      </c>
      <c r="B355">
        <v>-0.36031617936149601</v>
      </c>
      <c r="C355">
        <v>3.2691828636969303E-2</v>
      </c>
    </row>
    <row r="356" spans="1:3" x14ac:dyDescent="0.2">
      <c r="A356" t="s">
        <v>320</v>
      </c>
      <c r="B356">
        <v>-0.3608390864364</v>
      </c>
      <c r="C356">
        <v>2.3474968690500999E-2</v>
      </c>
    </row>
    <row r="357" spans="1:3" x14ac:dyDescent="0.2">
      <c r="A357" t="s">
        <v>368</v>
      </c>
      <c r="B357">
        <v>-0.361722230814082</v>
      </c>
      <c r="C357">
        <v>6.0128226129285499E-2</v>
      </c>
    </row>
    <row r="358" spans="1:3" x14ac:dyDescent="0.2">
      <c r="A358" t="s">
        <v>284</v>
      </c>
      <c r="B358">
        <v>-0.36693487303852901</v>
      </c>
      <c r="C358">
        <v>1.00547458207823E-2</v>
      </c>
    </row>
    <row r="359" spans="1:3" x14ac:dyDescent="0.2">
      <c r="A359" t="s">
        <v>399</v>
      </c>
      <c r="B359">
        <v>-0.37099975038151001</v>
      </c>
      <c r="C359">
        <v>9.9619577699712095E-2</v>
      </c>
    </row>
    <row r="360" spans="1:3" x14ac:dyDescent="0.2">
      <c r="A360" t="s">
        <v>357</v>
      </c>
      <c r="B360">
        <v>-0.37319937234915601</v>
      </c>
      <c r="C360">
        <v>5.3033043717936101E-2</v>
      </c>
    </row>
    <row r="361" spans="1:3" x14ac:dyDescent="0.2">
      <c r="A361" t="s">
        <v>388</v>
      </c>
      <c r="B361">
        <v>-0.37644930186222197</v>
      </c>
      <c r="C361">
        <v>7.8324148100372998E-2</v>
      </c>
    </row>
    <row r="362" spans="1:3" x14ac:dyDescent="0.2">
      <c r="A362" t="s">
        <v>301</v>
      </c>
      <c r="B362">
        <v>-0.37789013719592401</v>
      </c>
      <c r="C362">
        <v>1.48837615436993E-2</v>
      </c>
    </row>
    <row r="363" spans="1:3" x14ac:dyDescent="0.2">
      <c r="A363" t="s">
        <v>397</v>
      </c>
      <c r="B363">
        <v>-0.37837664930874998</v>
      </c>
      <c r="C363">
        <v>8.9754729011582907E-2</v>
      </c>
    </row>
    <row r="364" spans="1:3" x14ac:dyDescent="0.2">
      <c r="A364" t="s">
        <v>325</v>
      </c>
      <c r="B364">
        <v>-0.38234439426510503</v>
      </c>
      <c r="C364">
        <v>2.5304844660476201E-2</v>
      </c>
    </row>
    <row r="365" spans="1:3" x14ac:dyDescent="0.2">
      <c r="A365" t="s">
        <v>314</v>
      </c>
      <c r="B365">
        <v>-0.38933450549838999</v>
      </c>
      <c r="C365">
        <v>1.8562486292287801E-2</v>
      </c>
    </row>
    <row r="366" spans="1:3" x14ac:dyDescent="0.2">
      <c r="A366" t="s">
        <v>360</v>
      </c>
      <c r="B366">
        <v>-0.39098964395884001</v>
      </c>
      <c r="C366">
        <v>5.5200649068521103E-2</v>
      </c>
    </row>
    <row r="367" spans="1:3" x14ac:dyDescent="0.2">
      <c r="A367" t="s">
        <v>370</v>
      </c>
      <c r="B367">
        <v>-0.39211862215287202</v>
      </c>
      <c r="C367">
        <v>6.3097278888683897E-2</v>
      </c>
    </row>
    <row r="368" spans="1:3" x14ac:dyDescent="0.2">
      <c r="A368" t="s">
        <v>371</v>
      </c>
      <c r="B368">
        <v>-0.394024031781327</v>
      </c>
      <c r="C368">
        <v>6.3250526825407993E-2</v>
      </c>
    </row>
    <row r="369" spans="1:3" x14ac:dyDescent="0.2">
      <c r="A369" t="s">
        <v>248</v>
      </c>
      <c r="B369">
        <v>-0.39594699293390401</v>
      </c>
      <c r="C369">
        <v>4.9625593051036403E-3</v>
      </c>
    </row>
    <row r="370" spans="1:3" x14ac:dyDescent="0.2">
      <c r="A370" t="s">
        <v>317</v>
      </c>
      <c r="B370">
        <v>-0.40191323942297102</v>
      </c>
      <c r="C370">
        <v>2.1188616126887799E-2</v>
      </c>
    </row>
    <row r="371" spans="1:3" x14ac:dyDescent="0.2">
      <c r="A371" t="s">
        <v>209</v>
      </c>
      <c r="B371">
        <v>-0.40734379724069503</v>
      </c>
      <c r="C371">
        <v>2.4462597929615199E-3</v>
      </c>
    </row>
    <row r="372" spans="1:3" x14ac:dyDescent="0.2">
      <c r="A372" t="s">
        <v>280</v>
      </c>
      <c r="B372">
        <v>-0.41272286732862701</v>
      </c>
      <c r="C372">
        <v>9.66227867062475E-3</v>
      </c>
    </row>
    <row r="373" spans="1:3" x14ac:dyDescent="0.2">
      <c r="A373" t="s">
        <v>288</v>
      </c>
      <c r="B373">
        <v>-0.41371248789847498</v>
      </c>
      <c r="C373">
        <v>1.0760057431557101E-2</v>
      </c>
    </row>
    <row r="374" spans="1:3" x14ac:dyDescent="0.2">
      <c r="A374" t="s">
        <v>367</v>
      </c>
      <c r="B374">
        <v>-0.415256096639885</v>
      </c>
      <c r="C374">
        <v>5.9944925425066298E-2</v>
      </c>
    </row>
    <row r="375" spans="1:3" x14ac:dyDescent="0.2">
      <c r="A375" t="s">
        <v>220</v>
      </c>
      <c r="B375">
        <v>-0.42726281460679999</v>
      </c>
      <c r="C375">
        <v>2.8455327181184402E-3</v>
      </c>
    </row>
    <row r="376" spans="1:3" x14ac:dyDescent="0.2">
      <c r="A376" t="s">
        <v>319</v>
      </c>
      <c r="B376">
        <v>-0.42973146203937002</v>
      </c>
      <c r="C376">
        <v>2.1913119678885099E-2</v>
      </c>
    </row>
    <row r="377" spans="1:3" x14ac:dyDescent="0.2">
      <c r="A377" t="s">
        <v>321</v>
      </c>
      <c r="B377">
        <v>-0.43313084530710999</v>
      </c>
      <c r="C377">
        <v>2.36896293356775E-2</v>
      </c>
    </row>
    <row r="378" spans="1:3" x14ac:dyDescent="0.2">
      <c r="A378" t="s">
        <v>315</v>
      </c>
      <c r="B378">
        <v>-0.43445978328295498</v>
      </c>
      <c r="C378">
        <v>1.9774968284674201E-2</v>
      </c>
    </row>
    <row r="379" spans="1:3" x14ac:dyDescent="0.2">
      <c r="A379" t="s">
        <v>228</v>
      </c>
      <c r="B379">
        <v>-0.436492551746957</v>
      </c>
      <c r="C379">
        <v>3.26146232567965E-3</v>
      </c>
    </row>
    <row r="380" spans="1:3" x14ac:dyDescent="0.2">
      <c r="A380" t="s">
        <v>390</v>
      </c>
      <c r="B380">
        <v>-0.43918517735056001</v>
      </c>
      <c r="C380">
        <v>7.9589181655455102E-2</v>
      </c>
    </row>
    <row r="381" spans="1:3" x14ac:dyDescent="0.2">
      <c r="A381" t="s">
        <v>142</v>
      </c>
      <c r="B381">
        <v>-0.46048954957730798</v>
      </c>
      <c r="C381">
        <v>6.2402999222076997E-4</v>
      </c>
    </row>
    <row r="382" spans="1:3" x14ac:dyDescent="0.2">
      <c r="A382" t="s">
        <v>207</v>
      </c>
      <c r="B382">
        <v>-0.46412746632309898</v>
      </c>
      <c r="C382">
        <v>2.4195279501888199E-3</v>
      </c>
    </row>
    <row r="383" spans="1:3" x14ac:dyDescent="0.2">
      <c r="A383" t="s">
        <v>57</v>
      </c>
      <c r="B383">
        <v>-0.46818486864883901</v>
      </c>
      <c r="C383" s="1">
        <v>2.6228794960745202E-5</v>
      </c>
    </row>
    <row r="384" spans="1:3" x14ac:dyDescent="0.2">
      <c r="A384" t="s">
        <v>376</v>
      </c>
      <c r="B384">
        <v>-0.47281551618909901</v>
      </c>
      <c r="C384">
        <v>7.0905491885545693E-2</v>
      </c>
    </row>
    <row r="385" spans="1:3" x14ac:dyDescent="0.2">
      <c r="A385" t="s">
        <v>392</v>
      </c>
      <c r="B385">
        <v>-0.47333852573679502</v>
      </c>
      <c r="C385">
        <v>8.23732541285358E-2</v>
      </c>
    </row>
    <row r="386" spans="1:3" x14ac:dyDescent="0.2">
      <c r="A386" t="s">
        <v>258</v>
      </c>
      <c r="B386">
        <v>-0.47761290407815898</v>
      </c>
      <c r="C386">
        <v>5.7716681654780702E-3</v>
      </c>
    </row>
    <row r="387" spans="1:3" x14ac:dyDescent="0.2">
      <c r="A387" t="s">
        <v>93</v>
      </c>
      <c r="B387">
        <v>-0.48046720793782499</v>
      </c>
      <c r="C387">
        <v>1.39965680318943E-4</v>
      </c>
    </row>
    <row r="388" spans="1:3" x14ac:dyDescent="0.2">
      <c r="A388" t="s">
        <v>245</v>
      </c>
      <c r="B388">
        <v>-0.48059558012251002</v>
      </c>
      <c r="C388">
        <v>4.7726583616675301E-3</v>
      </c>
    </row>
    <row r="389" spans="1:3" x14ac:dyDescent="0.2">
      <c r="A389" t="s">
        <v>293</v>
      </c>
      <c r="B389">
        <v>-0.48066467244389599</v>
      </c>
      <c r="C389">
        <v>1.3014585599206501E-2</v>
      </c>
    </row>
    <row r="390" spans="1:3" x14ac:dyDescent="0.2">
      <c r="A390" t="s">
        <v>354</v>
      </c>
      <c r="B390">
        <v>-0.48594330535878499</v>
      </c>
      <c r="C390">
        <v>4.95014830152508E-2</v>
      </c>
    </row>
    <row r="391" spans="1:3" x14ac:dyDescent="0.2">
      <c r="A391" t="s">
        <v>291</v>
      </c>
      <c r="B391">
        <v>-0.48958539146612301</v>
      </c>
      <c r="C391">
        <v>1.237014469138E-2</v>
      </c>
    </row>
    <row r="392" spans="1:3" x14ac:dyDescent="0.2">
      <c r="A392" t="s">
        <v>353</v>
      </c>
      <c r="B392">
        <v>-0.49849539868068798</v>
      </c>
      <c r="C392">
        <v>4.9444550074528498E-2</v>
      </c>
    </row>
    <row r="393" spans="1:3" x14ac:dyDescent="0.2">
      <c r="A393" t="s">
        <v>299</v>
      </c>
      <c r="B393">
        <v>-0.50092574649825905</v>
      </c>
      <c r="C393">
        <v>1.37859057925908E-2</v>
      </c>
    </row>
    <row r="394" spans="1:3" x14ac:dyDescent="0.2">
      <c r="A394" t="s">
        <v>276</v>
      </c>
      <c r="B394">
        <v>-0.51307887670068397</v>
      </c>
      <c r="C394">
        <v>8.9742910787082193E-3</v>
      </c>
    </row>
    <row r="395" spans="1:3" x14ac:dyDescent="0.2">
      <c r="A395" t="s">
        <v>287</v>
      </c>
      <c r="B395">
        <v>-0.51689829117066599</v>
      </c>
      <c r="C395">
        <v>1.0659798722749299E-2</v>
      </c>
    </row>
    <row r="396" spans="1:3" x14ac:dyDescent="0.2">
      <c r="A396" s="2">
        <v>43893</v>
      </c>
      <c r="B396">
        <v>-0.54952267532252697</v>
      </c>
      <c r="C396">
        <v>4.6856244448040402E-2</v>
      </c>
    </row>
    <row r="397" spans="1:3" x14ac:dyDescent="0.2">
      <c r="A397" t="s">
        <v>396</v>
      </c>
      <c r="B397">
        <v>-0.55550444352035999</v>
      </c>
      <c r="C397">
        <v>8.6393120017866906E-2</v>
      </c>
    </row>
    <row r="398" spans="1:3" x14ac:dyDescent="0.2">
      <c r="A398" t="s">
        <v>337</v>
      </c>
      <c r="B398">
        <v>-0.59565658294285195</v>
      </c>
      <c r="C398">
        <v>3.3544892894399797E-2</v>
      </c>
    </row>
    <row r="399" spans="1:3" x14ac:dyDescent="0.2">
      <c r="A399" t="s">
        <v>294</v>
      </c>
      <c r="B399">
        <v>-0.61020667865403</v>
      </c>
      <c r="C399">
        <v>1.3172450100501601E-2</v>
      </c>
    </row>
    <row r="400" spans="1:3" x14ac:dyDescent="0.2">
      <c r="A400" t="s">
        <v>230</v>
      </c>
      <c r="B400">
        <v>-0.711558264438933</v>
      </c>
      <c r="C400">
        <v>3.3027769047319399E-3</v>
      </c>
    </row>
    <row r="401" spans="1:3" x14ac:dyDescent="0.2">
      <c r="A401" t="s">
        <v>9</v>
      </c>
      <c r="B401">
        <v>-0.72630543745512399</v>
      </c>
      <c r="C401" s="1">
        <v>2.2219813090931101E-8</v>
      </c>
    </row>
    <row r="402" spans="1:3" x14ac:dyDescent="0.2">
      <c r="A402" t="s">
        <v>27</v>
      </c>
      <c r="B402">
        <v>-0.73960725941232297</v>
      </c>
      <c r="C402" s="1">
        <v>1.6365192429885701E-6</v>
      </c>
    </row>
    <row r="403" spans="1:3" x14ac:dyDescent="0.2">
      <c r="A403" t="s">
        <v>2</v>
      </c>
      <c r="B403">
        <v>-0.76337923717999301</v>
      </c>
      <c r="C403" s="1">
        <v>1.5116248688984999E-11</v>
      </c>
    </row>
    <row r="404" spans="1:3" x14ac:dyDescent="0.2">
      <c r="A404" t="s">
        <v>1</v>
      </c>
      <c r="B404">
        <v>-0.77982216540932903</v>
      </c>
      <c r="C404" s="1">
        <v>6.7198913935226696E-16</v>
      </c>
    </row>
  </sheetData>
  <sortState xmlns:xlrd2="http://schemas.microsoft.com/office/spreadsheetml/2017/richdata2" ref="A5:C405">
    <sortCondition descending="1" ref="B4:B40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3FA67-DB05-AF45-A5EC-028F371C58FC}">
  <dimension ref="A1:I290"/>
  <sheetViews>
    <sheetView topLeftCell="A221" zoomScale="174" workbookViewId="0">
      <selection activeCell="C226" sqref="C226"/>
    </sheetView>
  </sheetViews>
  <sheetFormatPr baseColWidth="10" defaultRowHeight="16" x14ac:dyDescent="0.2"/>
  <cols>
    <col min="4" max="4" width="47" customWidth="1"/>
  </cols>
  <sheetData>
    <row r="1" spans="1:9" x14ac:dyDescent="0.2">
      <c r="A1" s="5" t="s">
        <v>405</v>
      </c>
      <c r="B1" s="5" t="s">
        <v>406</v>
      </c>
      <c r="C1" s="5" t="s">
        <v>407</v>
      </c>
      <c r="D1" s="5" t="s">
        <v>408</v>
      </c>
      <c r="E1" s="5" t="s">
        <v>409</v>
      </c>
      <c r="F1" s="5" t="s">
        <v>410</v>
      </c>
      <c r="G1" s="5" t="s">
        <v>411</v>
      </c>
      <c r="H1" s="5" t="s">
        <v>412</v>
      </c>
      <c r="I1" s="5" t="s">
        <v>413</v>
      </c>
    </row>
    <row r="2" spans="1:9" x14ac:dyDescent="0.2">
      <c r="A2" t="s">
        <v>414</v>
      </c>
      <c r="B2" t="s">
        <v>415</v>
      </c>
      <c r="C2" t="s">
        <v>416</v>
      </c>
      <c r="D2" t="s">
        <v>417</v>
      </c>
      <c r="E2" s="6">
        <v>-44.302624096000002</v>
      </c>
      <c r="F2" s="7">
        <v>-40.039509019800001</v>
      </c>
      <c r="G2" t="s">
        <v>418</v>
      </c>
      <c r="H2" t="s">
        <v>419</v>
      </c>
      <c r="I2" t="s">
        <v>420</v>
      </c>
    </row>
    <row r="3" spans="1:9" x14ac:dyDescent="0.2">
      <c r="A3" t="s">
        <v>421</v>
      </c>
      <c r="B3" t="s">
        <v>415</v>
      </c>
      <c r="C3" t="s">
        <v>416</v>
      </c>
      <c r="D3" t="s">
        <v>417</v>
      </c>
      <c r="E3" s="6">
        <v>-44.302624096000002</v>
      </c>
      <c r="F3" s="7">
        <v>-40.039509019800001</v>
      </c>
      <c r="G3" t="s">
        <v>418</v>
      </c>
      <c r="H3" t="s">
        <v>422</v>
      </c>
      <c r="I3" t="s">
        <v>423</v>
      </c>
    </row>
    <row r="4" spans="1:9" x14ac:dyDescent="0.2">
      <c r="A4" t="s">
        <v>421</v>
      </c>
      <c r="B4" t="s">
        <v>415</v>
      </c>
      <c r="C4" t="s">
        <v>424</v>
      </c>
      <c r="D4" t="s">
        <v>425</v>
      </c>
      <c r="E4" s="6">
        <v>-40.902679015399997</v>
      </c>
      <c r="F4" s="7">
        <v>-36.940593934900001</v>
      </c>
      <c r="G4" t="s">
        <v>426</v>
      </c>
      <c r="H4" t="s">
        <v>427</v>
      </c>
      <c r="I4" t="s">
        <v>428</v>
      </c>
    </row>
    <row r="5" spans="1:9" x14ac:dyDescent="0.2">
      <c r="A5" t="s">
        <v>421</v>
      </c>
      <c r="B5" t="s">
        <v>415</v>
      </c>
      <c r="C5" t="s">
        <v>429</v>
      </c>
      <c r="D5" t="s">
        <v>430</v>
      </c>
      <c r="E5" s="6">
        <v>-39.650357401299999</v>
      </c>
      <c r="F5" s="7">
        <v>-35.864363579799999</v>
      </c>
      <c r="G5" t="s">
        <v>431</v>
      </c>
      <c r="H5" t="s">
        <v>432</v>
      </c>
      <c r="I5" t="s">
        <v>433</v>
      </c>
    </row>
    <row r="6" spans="1:9" x14ac:dyDescent="0.2">
      <c r="A6" t="s">
        <v>421</v>
      </c>
      <c r="B6" t="s">
        <v>415</v>
      </c>
      <c r="C6" t="s">
        <v>434</v>
      </c>
      <c r="D6" t="s">
        <v>435</v>
      </c>
      <c r="E6" s="6">
        <v>-34.665266007299998</v>
      </c>
      <c r="F6" s="7">
        <v>-31.0042109225</v>
      </c>
      <c r="G6" t="s">
        <v>436</v>
      </c>
      <c r="H6" t="s">
        <v>437</v>
      </c>
      <c r="I6" t="s">
        <v>438</v>
      </c>
    </row>
    <row r="7" spans="1:9" x14ac:dyDescent="0.2">
      <c r="A7" t="s">
        <v>421</v>
      </c>
      <c r="B7" t="s">
        <v>439</v>
      </c>
      <c r="C7" t="s">
        <v>440</v>
      </c>
      <c r="D7" t="s">
        <v>441</v>
      </c>
      <c r="E7" s="6">
        <v>-33.6004644697</v>
      </c>
      <c r="F7" s="7">
        <v>-30.0363193978</v>
      </c>
      <c r="G7" t="s">
        <v>442</v>
      </c>
      <c r="H7" t="s">
        <v>443</v>
      </c>
      <c r="I7" t="s">
        <v>444</v>
      </c>
    </row>
    <row r="8" spans="1:9" x14ac:dyDescent="0.2">
      <c r="A8" t="s">
        <v>421</v>
      </c>
      <c r="B8" t="s">
        <v>415</v>
      </c>
      <c r="C8" t="s">
        <v>445</v>
      </c>
      <c r="D8" t="s">
        <v>446</v>
      </c>
      <c r="E8" s="6">
        <v>-26.3790031986</v>
      </c>
      <c r="F8" s="7">
        <v>-23.320008104999999</v>
      </c>
      <c r="G8" t="s">
        <v>447</v>
      </c>
      <c r="H8" t="s">
        <v>448</v>
      </c>
      <c r="I8" t="s">
        <v>449</v>
      </c>
    </row>
    <row r="9" spans="1:9" x14ac:dyDescent="0.2">
      <c r="A9" t="s">
        <v>421</v>
      </c>
      <c r="B9" t="s">
        <v>439</v>
      </c>
      <c r="C9" t="s">
        <v>450</v>
      </c>
      <c r="D9" t="s">
        <v>451</v>
      </c>
      <c r="E9" s="6">
        <v>-22.7650695578</v>
      </c>
      <c r="F9" s="7">
        <v>-19.916927829500001</v>
      </c>
      <c r="G9" t="s">
        <v>452</v>
      </c>
      <c r="H9" t="s">
        <v>453</v>
      </c>
      <c r="I9" t="s">
        <v>454</v>
      </c>
    </row>
    <row r="10" spans="1:9" x14ac:dyDescent="0.2">
      <c r="A10" t="s">
        <v>421</v>
      </c>
      <c r="B10" t="s">
        <v>455</v>
      </c>
      <c r="C10" t="s">
        <v>456</v>
      </c>
      <c r="D10" t="s">
        <v>457</v>
      </c>
      <c r="E10" s="6">
        <v>-17.3747259059</v>
      </c>
      <c r="F10" s="7">
        <v>-14.655678874099999</v>
      </c>
      <c r="G10" t="s">
        <v>458</v>
      </c>
      <c r="H10" t="s">
        <v>459</v>
      </c>
      <c r="I10" t="s">
        <v>460</v>
      </c>
    </row>
    <row r="11" spans="1:9" x14ac:dyDescent="0.2">
      <c r="A11" t="s">
        <v>421</v>
      </c>
      <c r="B11" t="s">
        <v>461</v>
      </c>
      <c r="C11" t="s">
        <v>462</v>
      </c>
      <c r="D11" t="s">
        <v>463</v>
      </c>
      <c r="E11" s="6">
        <v>-15.539795867600001</v>
      </c>
      <c r="F11" s="7">
        <v>-12.8510201907</v>
      </c>
      <c r="G11" t="s">
        <v>464</v>
      </c>
      <c r="H11" t="s">
        <v>465</v>
      </c>
      <c r="I11" t="s">
        <v>466</v>
      </c>
    </row>
    <row r="12" spans="1:9" x14ac:dyDescent="0.2">
      <c r="A12" t="s">
        <v>421</v>
      </c>
      <c r="B12" t="s">
        <v>455</v>
      </c>
      <c r="C12" t="s">
        <v>467</v>
      </c>
      <c r="D12" t="s">
        <v>457</v>
      </c>
      <c r="E12" s="6">
        <v>-13.1151752675</v>
      </c>
      <c r="F12" s="7">
        <v>-10.4955128678</v>
      </c>
      <c r="G12" t="s">
        <v>468</v>
      </c>
      <c r="H12" t="s">
        <v>469</v>
      </c>
      <c r="I12" t="s">
        <v>470</v>
      </c>
    </row>
    <row r="13" spans="1:9" x14ac:dyDescent="0.2">
      <c r="A13" t="s">
        <v>421</v>
      </c>
      <c r="B13" t="s">
        <v>439</v>
      </c>
      <c r="C13" t="s">
        <v>471</v>
      </c>
      <c r="D13" t="s">
        <v>472</v>
      </c>
      <c r="E13" s="6">
        <v>-12.989524328</v>
      </c>
      <c r="F13" s="7">
        <v>-10.3796217656</v>
      </c>
      <c r="G13" t="s">
        <v>473</v>
      </c>
      <c r="H13" t="s">
        <v>474</v>
      </c>
      <c r="I13" t="s">
        <v>475</v>
      </c>
    </row>
    <row r="14" spans="1:9" x14ac:dyDescent="0.2">
      <c r="A14" t="s">
        <v>421</v>
      </c>
      <c r="B14" t="s">
        <v>439</v>
      </c>
      <c r="C14" t="s">
        <v>476</v>
      </c>
      <c r="D14" t="s">
        <v>477</v>
      </c>
      <c r="E14" s="6">
        <v>-12.179238611100001</v>
      </c>
      <c r="F14" s="7">
        <v>-9.5882213928999995</v>
      </c>
      <c r="G14" t="s">
        <v>478</v>
      </c>
      <c r="H14" t="s">
        <v>479</v>
      </c>
      <c r="I14" t="s">
        <v>480</v>
      </c>
    </row>
    <row r="15" spans="1:9" x14ac:dyDescent="0.2">
      <c r="A15" t="s">
        <v>421</v>
      </c>
      <c r="B15" t="s">
        <v>461</v>
      </c>
      <c r="C15" t="s">
        <v>481</v>
      </c>
      <c r="D15" t="s">
        <v>482</v>
      </c>
      <c r="E15" s="6">
        <v>-10.4501112176</v>
      </c>
      <c r="F15" s="7">
        <v>-8.0065400769000004</v>
      </c>
      <c r="G15" t="s">
        <v>483</v>
      </c>
      <c r="H15" t="s">
        <v>484</v>
      </c>
      <c r="I15" t="s">
        <v>485</v>
      </c>
    </row>
    <row r="16" spans="1:9" x14ac:dyDescent="0.2">
      <c r="A16" t="s">
        <v>421</v>
      </c>
      <c r="B16" t="s">
        <v>461</v>
      </c>
      <c r="C16" t="s">
        <v>486</v>
      </c>
      <c r="D16" t="s">
        <v>487</v>
      </c>
      <c r="E16" s="6">
        <v>-10.4501112176</v>
      </c>
      <c r="F16" s="7">
        <v>-8.0065400769000004</v>
      </c>
      <c r="G16" t="s">
        <v>483</v>
      </c>
      <c r="H16" t="s">
        <v>484</v>
      </c>
      <c r="I16" t="s">
        <v>485</v>
      </c>
    </row>
    <row r="17" spans="1:9" x14ac:dyDescent="0.2">
      <c r="A17" t="s">
        <v>421</v>
      </c>
      <c r="B17" t="s">
        <v>461</v>
      </c>
      <c r="C17" t="s">
        <v>488</v>
      </c>
      <c r="D17" t="s">
        <v>489</v>
      </c>
      <c r="E17" s="6">
        <v>-9.9806827626000008</v>
      </c>
      <c r="F17" s="7">
        <v>-7.5436424890999998</v>
      </c>
      <c r="G17" t="s">
        <v>490</v>
      </c>
      <c r="H17" t="s">
        <v>491</v>
      </c>
      <c r="I17" t="s">
        <v>492</v>
      </c>
    </row>
    <row r="18" spans="1:9" x14ac:dyDescent="0.2">
      <c r="A18" t="s">
        <v>493</v>
      </c>
      <c r="B18" t="s">
        <v>461</v>
      </c>
      <c r="C18" t="s">
        <v>494</v>
      </c>
      <c r="D18" t="s">
        <v>495</v>
      </c>
      <c r="E18" s="6">
        <v>-30.506067588699999</v>
      </c>
      <c r="F18" s="7">
        <v>-27.021103762900001</v>
      </c>
      <c r="G18" t="s">
        <v>496</v>
      </c>
      <c r="H18" t="s">
        <v>497</v>
      </c>
      <c r="I18" t="s">
        <v>498</v>
      </c>
    </row>
    <row r="19" spans="1:9" x14ac:dyDescent="0.2">
      <c r="A19" t="s">
        <v>499</v>
      </c>
      <c r="B19" t="s">
        <v>461</v>
      </c>
      <c r="C19" t="s">
        <v>494</v>
      </c>
      <c r="D19" t="s">
        <v>495</v>
      </c>
      <c r="E19" s="6">
        <v>-30.506067588699999</v>
      </c>
      <c r="F19" s="7">
        <v>-27.021103762900001</v>
      </c>
      <c r="G19" t="s">
        <v>496</v>
      </c>
      <c r="H19" t="s">
        <v>500</v>
      </c>
      <c r="I19" t="s">
        <v>501</v>
      </c>
    </row>
    <row r="20" spans="1:9" x14ac:dyDescent="0.2">
      <c r="A20" t="s">
        <v>499</v>
      </c>
      <c r="B20" t="s">
        <v>461</v>
      </c>
      <c r="C20" t="s">
        <v>502</v>
      </c>
      <c r="D20" t="s">
        <v>503</v>
      </c>
      <c r="E20" s="6">
        <v>-30.143686831</v>
      </c>
      <c r="F20" s="7">
        <v>-26.725669794800002</v>
      </c>
      <c r="G20" t="s">
        <v>504</v>
      </c>
      <c r="H20" t="s">
        <v>500</v>
      </c>
      <c r="I20" t="s">
        <v>501</v>
      </c>
    </row>
    <row r="21" spans="1:9" x14ac:dyDescent="0.2">
      <c r="A21" t="s">
        <v>499</v>
      </c>
      <c r="B21" t="s">
        <v>461</v>
      </c>
      <c r="C21" t="s">
        <v>505</v>
      </c>
      <c r="D21" t="s">
        <v>506</v>
      </c>
      <c r="E21" s="6">
        <v>-29.498558665000001</v>
      </c>
      <c r="F21" s="7">
        <v>-26.1385335758</v>
      </c>
      <c r="G21" t="s">
        <v>507</v>
      </c>
      <c r="H21" t="s">
        <v>508</v>
      </c>
      <c r="I21" t="s">
        <v>509</v>
      </c>
    </row>
    <row r="22" spans="1:9" x14ac:dyDescent="0.2">
      <c r="A22" t="s">
        <v>499</v>
      </c>
      <c r="B22" t="s">
        <v>461</v>
      </c>
      <c r="C22" t="s">
        <v>510</v>
      </c>
      <c r="D22" t="s">
        <v>511</v>
      </c>
      <c r="E22" s="6">
        <v>-29.336990416199999</v>
      </c>
      <c r="F22" s="7">
        <v>-26.028117849499999</v>
      </c>
      <c r="G22" t="s">
        <v>512</v>
      </c>
      <c r="H22" t="s">
        <v>513</v>
      </c>
      <c r="I22" t="s">
        <v>514</v>
      </c>
    </row>
    <row r="23" spans="1:9" x14ac:dyDescent="0.2">
      <c r="A23" t="s">
        <v>499</v>
      </c>
      <c r="B23" t="s">
        <v>461</v>
      </c>
      <c r="C23" t="s">
        <v>515</v>
      </c>
      <c r="D23" t="s">
        <v>516</v>
      </c>
      <c r="E23" s="6">
        <v>-29.253688409799999</v>
      </c>
      <c r="F23" s="7">
        <v>-25.9905733336</v>
      </c>
      <c r="G23" t="s">
        <v>517</v>
      </c>
      <c r="H23" t="s">
        <v>518</v>
      </c>
      <c r="I23" t="s">
        <v>519</v>
      </c>
    </row>
    <row r="24" spans="1:9" x14ac:dyDescent="0.2">
      <c r="A24" t="s">
        <v>499</v>
      </c>
      <c r="B24" t="s">
        <v>461</v>
      </c>
      <c r="C24" t="s">
        <v>520</v>
      </c>
      <c r="D24" t="s">
        <v>521</v>
      </c>
      <c r="E24" s="6">
        <v>-29.024167843099999</v>
      </c>
      <c r="F24" s="7">
        <v>-25.802445452099999</v>
      </c>
      <c r="G24" t="s">
        <v>522</v>
      </c>
      <c r="H24" t="s">
        <v>508</v>
      </c>
      <c r="I24" t="s">
        <v>509</v>
      </c>
    </row>
    <row r="25" spans="1:9" x14ac:dyDescent="0.2">
      <c r="A25" t="s">
        <v>499</v>
      </c>
      <c r="B25" t="s">
        <v>461</v>
      </c>
      <c r="C25" t="s">
        <v>523</v>
      </c>
      <c r="D25" t="s">
        <v>524</v>
      </c>
      <c r="E25" s="6">
        <v>-28.381273088699999</v>
      </c>
      <c r="F25" s="7">
        <v>-25.1973392586</v>
      </c>
      <c r="G25" t="s">
        <v>525</v>
      </c>
      <c r="H25" t="s">
        <v>508</v>
      </c>
      <c r="I25" t="s">
        <v>509</v>
      </c>
    </row>
    <row r="26" spans="1:9" x14ac:dyDescent="0.2">
      <c r="A26" t="s">
        <v>499</v>
      </c>
      <c r="B26" t="s">
        <v>461</v>
      </c>
      <c r="C26" t="s">
        <v>526</v>
      </c>
      <c r="D26" t="s">
        <v>527</v>
      </c>
      <c r="E26" s="6">
        <v>-27.5115150787</v>
      </c>
      <c r="F26" s="7">
        <v>-24.3623433548</v>
      </c>
      <c r="G26" t="s">
        <v>528</v>
      </c>
      <c r="H26" t="s">
        <v>529</v>
      </c>
      <c r="I26" t="s">
        <v>530</v>
      </c>
    </row>
    <row r="27" spans="1:9" x14ac:dyDescent="0.2">
      <c r="A27" t="s">
        <v>499</v>
      </c>
      <c r="B27" t="s">
        <v>461</v>
      </c>
      <c r="C27" t="s">
        <v>531</v>
      </c>
      <c r="D27" t="s">
        <v>532</v>
      </c>
      <c r="E27" s="6">
        <v>-27.113075908100001</v>
      </c>
      <c r="F27" s="7">
        <v>-23.996088867600001</v>
      </c>
      <c r="G27" t="s">
        <v>533</v>
      </c>
      <c r="H27" t="s">
        <v>534</v>
      </c>
      <c r="I27" t="s">
        <v>535</v>
      </c>
    </row>
    <row r="28" spans="1:9" x14ac:dyDescent="0.2">
      <c r="A28" t="s">
        <v>499</v>
      </c>
      <c r="B28" t="s">
        <v>461</v>
      </c>
      <c r="C28" t="s">
        <v>536</v>
      </c>
      <c r="D28" t="s">
        <v>537</v>
      </c>
      <c r="E28" s="6">
        <v>-26.905473406199999</v>
      </c>
      <c r="F28" s="7">
        <v>-23.818449589099998</v>
      </c>
      <c r="G28" t="s">
        <v>538</v>
      </c>
      <c r="H28" t="s">
        <v>539</v>
      </c>
      <c r="I28" t="s">
        <v>540</v>
      </c>
    </row>
    <row r="29" spans="1:9" x14ac:dyDescent="0.2">
      <c r="A29" t="s">
        <v>499</v>
      </c>
      <c r="B29" t="s">
        <v>461</v>
      </c>
      <c r="C29" t="s">
        <v>541</v>
      </c>
      <c r="D29" t="s">
        <v>542</v>
      </c>
      <c r="E29" s="6">
        <v>-25.725298148499999</v>
      </c>
      <c r="F29" s="7">
        <v>-22.692631993599999</v>
      </c>
      <c r="G29" t="s">
        <v>543</v>
      </c>
      <c r="H29" t="s">
        <v>544</v>
      </c>
      <c r="I29" t="s">
        <v>545</v>
      </c>
    </row>
    <row r="30" spans="1:9" x14ac:dyDescent="0.2">
      <c r="A30" t="s">
        <v>499</v>
      </c>
      <c r="B30" t="s">
        <v>461</v>
      </c>
      <c r="C30" t="s">
        <v>546</v>
      </c>
      <c r="D30" t="s">
        <v>547</v>
      </c>
      <c r="E30" s="6">
        <v>-25.489817633600001</v>
      </c>
      <c r="F30" s="7">
        <v>-22.481975062499998</v>
      </c>
      <c r="G30" t="s">
        <v>548</v>
      </c>
      <c r="H30" t="s">
        <v>544</v>
      </c>
      <c r="I30" t="s">
        <v>545</v>
      </c>
    </row>
    <row r="31" spans="1:9" x14ac:dyDescent="0.2">
      <c r="A31" t="s">
        <v>499</v>
      </c>
      <c r="B31" t="s">
        <v>461</v>
      </c>
      <c r="C31" t="s">
        <v>549</v>
      </c>
      <c r="D31" t="s">
        <v>550</v>
      </c>
      <c r="E31" s="6">
        <v>-25.3861123175</v>
      </c>
      <c r="F31" s="7">
        <v>-22.4017508423</v>
      </c>
      <c r="G31" t="s">
        <v>551</v>
      </c>
      <c r="H31" t="s">
        <v>552</v>
      </c>
      <c r="I31" t="s">
        <v>553</v>
      </c>
    </row>
    <row r="32" spans="1:9" x14ac:dyDescent="0.2">
      <c r="A32" t="s">
        <v>499</v>
      </c>
      <c r="B32" t="s">
        <v>461</v>
      </c>
      <c r="C32" t="s">
        <v>554</v>
      </c>
      <c r="D32" t="s">
        <v>555</v>
      </c>
      <c r="E32" s="6">
        <v>-25.2582832143</v>
      </c>
      <c r="F32" s="7">
        <v>-22.296198133800001</v>
      </c>
      <c r="G32" t="s">
        <v>556</v>
      </c>
      <c r="H32" t="s">
        <v>544</v>
      </c>
      <c r="I32" t="s">
        <v>545</v>
      </c>
    </row>
    <row r="33" spans="1:9" x14ac:dyDescent="0.2">
      <c r="A33" t="s">
        <v>499</v>
      </c>
      <c r="B33" t="s">
        <v>461</v>
      </c>
      <c r="C33" t="s">
        <v>557</v>
      </c>
      <c r="D33" t="s">
        <v>558</v>
      </c>
      <c r="E33" s="6">
        <v>-24.888654153000001</v>
      </c>
      <c r="F33" s="7">
        <v>-21.947758371599999</v>
      </c>
      <c r="G33" t="s">
        <v>559</v>
      </c>
      <c r="H33" t="s">
        <v>560</v>
      </c>
      <c r="I33" t="s">
        <v>561</v>
      </c>
    </row>
    <row r="34" spans="1:9" x14ac:dyDescent="0.2">
      <c r="A34" t="s">
        <v>499</v>
      </c>
      <c r="B34" t="s">
        <v>461</v>
      </c>
      <c r="C34" t="s">
        <v>562</v>
      </c>
      <c r="D34" t="s">
        <v>563</v>
      </c>
      <c r="E34" s="6">
        <v>-24.5108784988</v>
      </c>
      <c r="F34" s="7">
        <v>-21.590186103499999</v>
      </c>
      <c r="G34" t="s">
        <v>564</v>
      </c>
      <c r="H34" t="s">
        <v>565</v>
      </c>
      <c r="I34" t="s">
        <v>566</v>
      </c>
    </row>
    <row r="35" spans="1:9" x14ac:dyDescent="0.2">
      <c r="A35" t="s">
        <v>499</v>
      </c>
      <c r="B35" t="s">
        <v>461</v>
      </c>
      <c r="C35" t="s">
        <v>567</v>
      </c>
      <c r="D35" t="s">
        <v>568</v>
      </c>
      <c r="E35" s="6">
        <v>-24.4539648103</v>
      </c>
      <c r="F35" s="7">
        <v>-21.552577570099999</v>
      </c>
      <c r="G35" t="s">
        <v>569</v>
      </c>
      <c r="H35" t="s">
        <v>565</v>
      </c>
      <c r="I35" t="s">
        <v>566</v>
      </c>
    </row>
    <row r="36" spans="1:9" x14ac:dyDescent="0.2">
      <c r="A36" t="s">
        <v>499</v>
      </c>
      <c r="B36" t="s">
        <v>461</v>
      </c>
      <c r="C36" t="s">
        <v>570</v>
      </c>
      <c r="D36" t="s">
        <v>571</v>
      </c>
      <c r="E36" s="6">
        <v>-24.284662220000001</v>
      </c>
      <c r="F36" s="7">
        <v>-21.401758385499999</v>
      </c>
      <c r="G36" t="s">
        <v>572</v>
      </c>
      <c r="H36" t="s">
        <v>565</v>
      </c>
      <c r="I36" t="s">
        <v>566</v>
      </c>
    </row>
    <row r="37" spans="1:9" x14ac:dyDescent="0.2">
      <c r="A37" t="s">
        <v>499</v>
      </c>
      <c r="B37" t="s">
        <v>461</v>
      </c>
      <c r="C37" t="s">
        <v>573</v>
      </c>
      <c r="D37" t="s">
        <v>574</v>
      </c>
      <c r="E37" s="6">
        <v>-23.789280606999998</v>
      </c>
      <c r="F37" s="7">
        <v>-20.924105539500001</v>
      </c>
      <c r="G37" t="s">
        <v>575</v>
      </c>
      <c r="H37" t="s">
        <v>565</v>
      </c>
      <c r="I37" t="s">
        <v>566</v>
      </c>
    </row>
    <row r="38" spans="1:9" x14ac:dyDescent="0.2">
      <c r="A38" t="s">
        <v>499</v>
      </c>
      <c r="B38" t="s">
        <v>461</v>
      </c>
      <c r="C38" t="s">
        <v>576</v>
      </c>
      <c r="D38" t="s">
        <v>577</v>
      </c>
      <c r="E38" s="6">
        <v>-21.988847272499999</v>
      </c>
      <c r="F38" s="7">
        <v>-19.157095960500001</v>
      </c>
      <c r="G38" t="s">
        <v>578</v>
      </c>
      <c r="H38" t="s">
        <v>579</v>
      </c>
      <c r="I38" t="s">
        <v>580</v>
      </c>
    </row>
    <row r="39" spans="1:9" x14ac:dyDescent="0.2">
      <c r="A39" t="s">
        <v>499</v>
      </c>
      <c r="B39" t="s">
        <v>461</v>
      </c>
      <c r="C39" t="s">
        <v>581</v>
      </c>
      <c r="D39" t="s">
        <v>582</v>
      </c>
      <c r="E39" s="6">
        <v>-19.789936494799999</v>
      </c>
      <c r="F39" s="7">
        <v>-16.9739794499</v>
      </c>
      <c r="G39" t="s">
        <v>583</v>
      </c>
      <c r="H39" t="s">
        <v>584</v>
      </c>
      <c r="I39" t="s">
        <v>585</v>
      </c>
    </row>
    <row r="40" spans="1:9" x14ac:dyDescent="0.2">
      <c r="A40" t="s">
        <v>499</v>
      </c>
      <c r="B40" t="s">
        <v>461</v>
      </c>
      <c r="C40" t="s">
        <v>586</v>
      </c>
      <c r="D40" t="s">
        <v>587</v>
      </c>
      <c r="E40" s="6">
        <v>-19.6882767251</v>
      </c>
      <c r="F40" s="7">
        <v>-16.8875596468</v>
      </c>
      <c r="G40" t="s">
        <v>588</v>
      </c>
      <c r="H40" t="s">
        <v>589</v>
      </c>
      <c r="I40" t="s">
        <v>590</v>
      </c>
    </row>
    <row r="41" spans="1:9" x14ac:dyDescent="0.2">
      <c r="A41" t="s">
        <v>499</v>
      </c>
      <c r="B41" t="s">
        <v>461</v>
      </c>
      <c r="C41" t="s">
        <v>591</v>
      </c>
      <c r="D41" t="s">
        <v>592</v>
      </c>
      <c r="E41" s="6">
        <v>-19.018876866500001</v>
      </c>
      <c r="F41" s="7">
        <v>-16.232883045000001</v>
      </c>
      <c r="G41" t="s">
        <v>593</v>
      </c>
      <c r="H41" t="s">
        <v>594</v>
      </c>
      <c r="I41" t="s">
        <v>595</v>
      </c>
    </row>
    <row r="42" spans="1:9" x14ac:dyDescent="0.2">
      <c r="A42" t="s">
        <v>499</v>
      </c>
      <c r="B42" t="s">
        <v>461</v>
      </c>
      <c r="C42" t="s">
        <v>596</v>
      </c>
      <c r="D42" t="s">
        <v>597</v>
      </c>
      <c r="E42" s="6">
        <v>-18.7481584959</v>
      </c>
      <c r="F42" s="7">
        <v>-15.9764051135</v>
      </c>
      <c r="G42" t="s">
        <v>598</v>
      </c>
      <c r="H42" t="s">
        <v>599</v>
      </c>
      <c r="I42" t="s">
        <v>600</v>
      </c>
    </row>
    <row r="43" spans="1:9" x14ac:dyDescent="0.2">
      <c r="A43" t="s">
        <v>499</v>
      </c>
      <c r="B43" t="s">
        <v>461</v>
      </c>
      <c r="C43" t="s">
        <v>601</v>
      </c>
      <c r="D43" t="s">
        <v>602</v>
      </c>
      <c r="E43" s="6">
        <v>-18.501450753899999</v>
      </c>
      <c r="F43" s="7">
        <v>-15.743485656100001</v>
      </c>
      <c r="G43" t="s">
        <v>603</v>
      </c>
      <c r="H43" t="s">
        <v>604</v>
      </c>
      <c r="I43" t="s">
        <v>605</v>
      </c>
    </row>
    <row r="44" spans="1:9" x14ac:dyDescent="0.2">
      <c r="A44" t="s">
        <v>499</v>
      </c>
      <c r="B44" t="s">
        <v>461</v>
      </c>
      <c r="C44" t="s">
        <v>606</v>
      </c>
      <c r="D44" t="s">
        <v>607</v>
      </c>
      <c r="E44" s="6">
        <v>-18.427303298999998</v>
      </c>
      <c r="F44" s="7">
        <v>-15.6827021627</v>
      </c>
      <c r="G44" t="s">
        <v>608</v>
      </c>
      <c r="H44" t="s">
        <v>594</v>
      </c>
      <c r="I44" t="s">
        <v>595</v>
      </c>
    </row>
    <row r="45" spans="1:9" x14ac:dyDescent="0.2">
      <c r="A45" t="s">
        <v>609</v>
      </c>
      <c r="B45" t="s">
        <v>415</v>
      </c>
      <c r="C45" t="s">
        <v>610</v>
      </c>
      <c r="D45" t="s">
        <v>611</v>
      </c>
      <c r="E45" s="6">
        <v>-17.823387436699999</v>
      </c>
      <c r="F45" s="7">
        <v>-15.0917512775</v>
      </c>
      <c r="G45" t="s">
        <v>612</v>
      </c>
      <c r="H45" t="s">
        <v>613</v>
      </c>
      <c r="I45" t="s">
        <v>614</v>
      </c>
    </row>
    <row r="46" spans="1:9" x14ac:dyDescent="0.2">
      <c r="A46" t="s">
        <v>615</v>
      </c>
      <c r="B46" t="s">
        <v>415</v>
      </c>
      <c r="C46" t="s">
        <v>610</v>
      </c>
      <c r="D46" t="s">
        <v>611</v>
      </c>
      <c r="E46" s="6">
        <v>-17.823387436699999</v>
      </c>
      <c r="F46" s="7">
        <v>-15.0917512775</v>
      </c>
      <c r="G46" t="s">
        <v>612</v>
      </c>
      <c r="H46" t="s">
        <v>616</v>
      </c>
      <c r="I46" t="s">
        <v>617</v>
      </c>
    </row>
    <row r="47" spans="1:9" x14ac:dyDescent="0.2">
      <c r="A47" t="s">
        <v>615</v>
      </c>
      <c r="B47" t="s">
        <v>455</v>
      </c>
      <c r="C47" t="s">
        <v>618</v>
      </c>
      <c r="D47" t="s">
        <v>619</v>
      </c>
      <c r="E47" s="6">
        <v>-8.7939869752999993</v>
      </c>
      <c r="F47" s="7">
        <v>-6.4339618860999996</v>
      </c>
      <c r="G47" t="s">
        <v>620</v>
      </c>
      <c r="H47" t="s">
        <v>621</v>
      </c>
      <c r="I47" t="s">
        <v>622</v>
      </c>
    </row>
    <row r="48" spans="1:9" x14ac:dyDescent="0.2">
      <c r="A48" t="s">
        <v>615</v>
      </c>
      <c r="B48" t="s">
        <v>461</v>
      </c>
      <c r="C48" t="s">
        <v>623</v>
      </c>
      <c r="D48" t="s">
        <v>624</v>
      </c>
      <c r="E48" s="6">
        <v>-8.1609959793000009</v>
      </c>
      <c r="F48" s="7">
        <v>-5.8423635753000003</v>
      </c>
      <c r="G48" t="s">
        <v>625</v>
      </c>
      <c r="H48" t="s">
        <v>626</v>
      </c>
      <c r="I48" t="s">
        <v>627</v>
      </c>
    </row>
    <row r="49" spans="1:9" x14ac:dyDescent="0.2">
      <c r="A49" t="s">
        <v>628</v>
      </c>
      <c r="B49" t="s">
        <v>439</v>
      </c>
      <c r="C49" t="s">
        <v>629</v>
      </c>
      <c r="D49" t="s">
        <v>630</v>
      </c>
      <c r="E49" s="6">
        <v>-16.8848685486</v>
      </c>
      <c r="F49" s="7">
        <v>-14.178055973199999</v>
      </c>
      <c r="G49" t="s">
        <v>631</v>
      </c>
      <c r="H49" t="s">
        <v>632</v>
      </c>
      <c r="I49" t="s">
        <v>633</v>
      </c>
    </row>
    <row r="50" spans="1:9" x14ac:dyDescent="0.2">
      <c r="A50" t="s">
        <v>634</v>
      </c>
      <c r="B50" t="s">
        <v>439</v>
      </c>
      <c r="C50" t="s">
        <v>629</v>
      </c>
      <c r="D50" t="s">
        <v>630</v>
      </c>
      <c r="E50" s="6">
        <v>-16.8848685486</v>
      </c>
      <c r="F50" s="7">
        <v>-14.178055973199999</v>
      </c>
      <c r="G50" t="s">
        <v>631</v>
      </c>
      <c r="H50" t="s">
        <v>635</v>
      </c>
      <c r="I50" t="s">
        <v>636</v>
      </c>
    </row>
    <row r="51" spans="1:9" x14ac:dyDescent="0.2">
      <c r="A51" t="s">
        <v>634</v>
      </c>
      <c r="B51" t="s">
        <v>415</v>
      </c>
      <c r="C51" t="s">
        <v>637</v>
      </c>
      <c r="D51" t="s">
        <v>638</v>
      </c>
      <c r="E51" s="6">
        <v>-13.9952136433</v>
      </c>
      <c r="F51" s="7">
        <v>-11.3448824239</v>
      </c>
      <c r="G51" t="s">
        <v>639</v>
      </c>
      <c r="H51" t="s">
        <v>640</v>
      </c>
      <c r="I51" t="s">
        <v>641</v>
      </c>
    </row>
    <row r="52" spans="1:9" x14ac:dyDescent="0.2">
      <c r="A52" t="s">
        <v>634</v>
      </c>
      <c r="B52" t="s">
        <v>461</v>
      </c>
      <c r="C52" t="s">
        <v>642</v>
      </c>
      <c r="D52" t="s">
        <v>643</v>
      </c>
      <c r="E52" s="6">
        <v>-13.332222614799999</v>
      </c>
      <c r="F52" s="7">
        <v>-10.7025759942</v>
      </c>
      <c r="G52" t="s">
        <v>644</v>
      </c>
      <c r="H52" t="s">
        <v>645</v>
      </c>
      <c r="I52" t="s">
        <v>646</v>
      </c>
    </row>
    <row r="53" spans="1:9" x14ac:dyDescent="0.2">
      <c r="A53" t="s">
        <v>634</v>
      </c>
      <c r="B53" t="s">
        <v>461</v>
      </c>
      <c r="C53" t="s">
        <v>647</v>
      </c>
      <c r="D53" t="s">
        <v>648</v>
      </c>
      <c r="E53" s="6">
        <v>-12.842228482099999</v>
      </c>
      <c r="F53" s="7">
        <v>-10.2418712376</v>
      </c>
      <c r="G53" t="s">
        <v>649</v>
      </c>
      <c r="H53" t="s">
        <v>645</v>
      </c>
      <c r="I53" t="s">
        <v>646</v>
      </c>
    </row>
    <row r="54" spans="1:9" x14ac:dyDescent="0.2">
      <c r="A54" t="s">
        <v>634</v>
      </c>
      <c r="B54" t="s">
        <v>461</v>
      </c>
      <c r="C54" t="s">
        <v>650</v>
      </c>
      <c r="D54" t="s">
        <v>651</v>
      </c>
      <c r="E54" s="6">
        <v>-12.074474758899999</v>
      </c>
      <c r="F54" s="7">
        <v>-9.4926009200999992</v>
      </c>
      <c r="G54" t="s">
        <v>652</v>
      </c>
      <c r="H54" t="s">
        <v>653</v>
      </c>
      <c r="I54" t="s">
        <v>654</v>
      </c>
    </row>
    <row r="55" spans="1:9" x14ac:dyDescent="0.2">
      <c r="A55" t="s">
        <v>634</v>
      </c>
      <c r="B55" t="s">
        <v>439</v>
      </c>
      <c r="C55" t="s">
        <v>655</v>
      </c>
      <c r="D55" t="s">
        <v>656</v>
      </c>
      <c r="E55" s="6">
        <v>-9.2572822259999992</v>
      </c>
      <c r="F55" s="7">
        <v>-6.8749807421</v>
      </c>
      <c r="G55" t="s">
        <v>657</v>
      </c>
      <c r="H55" t="s">
        <v>658</v>
      </c>
      <c r="I55" t="s">
        <v>659</v>
      </c>
    </row>
    <row r="56" spans="1:9" x14ac:dyDescent="0.2">
      <c r="A56" t="s">
        <v>634</v>
      </c>
      <c r="B56" t="s">
        <v>439</v>
      </c>
      <c r="C56" t="s">
        <v>660</v>
      </c>
      <c r="D56" t="s">
        <v>661</v>
      </c>
      <c r="E56" s="6">
        <v>-8.2941612170999992</v>
      </c>
      <c r="F56" s="7">
        <v>-5.9604650666000003</v>
      </c>
      <c r="G56" t="s">
        <v>662</v>
      </c>
      <c r="H56" t="s">
        <v>663</v>
      </c>
      <c r="I56" t="s">
        <v>664</v>
      </c>
    </row>
    <row r="57" spans="1:9" x14ac:dyDescent="0.2">
      <c r="A57" t="s">
        <v>634</v>
      </c>
      <c r="B57" t="s">
        <v>439</v>
      </c>
      <c r="C57" t="s">
        <v>665</v>
      </c>
      <c r="D57" t="s">
        <v>666</v>
      </c>
      <c r="E57" s="6">
        <v>-8.2214232298999992</v>
      </c>
      <c r="F57" s="7">
        <v>-5.8978274063000002</v>
      </c>
      <c r="G57" t="s">
        <v>667</v>
      </c>
      <c r="H57" t="s">
        <v>658</v>
      </c>
      <c r="I57" t="s">
        <v>659</v>
      </c>
    </row>
    <row r="58" spans="1:9" x14ac:dyDescent="0.2">
      <c r="A58" t="s">
        <v>634</v>
      </c>
      <c r="B58" t="s">
        <v>439</v>
      </c>
      <c r="C58" t="s">
        <v>668</v>
      </c>
      <c r="D58" t="s">
        <v>669</v>
      </c>
      <c r="E58" s="6">
        <v>-8.2214232298999992</v>
      </c>
      <c r="F58" s="7">
        <v>-5.8978274063000002</v>
      </c>
      <c r="G58" t="s">
        <v>667</v>
      </c>
      <c r="H58" t="s">
        <v>658</v>
      </c>
      <c r="I58" t="s">
        <v>659</v>
      </c>
    </row>
    <row r="59" spans="1:9" x14ac:dyDescent="0.2">
      <c r="A59" t="s">
        <v>634</v>
      </c>
      <c r="B59" t="s">
        <v>439</v>
      </c>
      <c r="C59" t="s">
        <v>670</v>
      </c>
      <c r="D59" t="s">
        <v>671</v>
      </c>
      <c r="E59" s="6">
        <v>-7.9374922723000001</v>
      </c>
      <c r="F59" s="7">
        <v>-5.6428601447000002</v>
      </c>
      <c r="G59" t="s">
        <v>672</v>
      </c>
      <c r="H59" t="s">
        <v>673</v>
      </c>
      <c r="I59" t="s">
        <v>674</v>
      </c>
    </row>
    <row r="60" spans="1:9" x14ac:dyDescent="0.2">
      <c r="A60" t="s">
        <v>634</v>
      </c>
      <c r="B60" t="s">
        <v>439</v>
      </c>
      <c r="C60" t="s">
        <v>675</v>
      </c>
      <c r="D60" t="s">
        <v>676</v>
      </c>
      <c r="E60" s="6">
        <v>-7.9374922723000001</v>
      </c>
      <c r="F60" s="7">
        <v>-5.6428601447000002</v>
      </c>
      <c r="G60" t="s">
        <v>672</v>
      </c>
      <c r="H60" t="s">
        <v>673</v>
      </c>
      <c r="I60" t="s">
        <v>674</v>
      </c>
    </row>
    <row r="61" spans="1:9" x14ac:dyDescent="0.2">
      <c r="A61" t="s">
        <v>634</v>
      </c>
      <c r="B61" t="s">
        <v>439</v>
      </c>
      <c r="C61" t="s">
        <v>677</v>
      </c>
      <c r="D61" t="s">
        <v>678</v>
      </c>
      <c r="E61" s="6">
        <v>-7.8094277942000003</v>
      </c>
      <c r="F61" s="7">
        <v>-5.5240363232999998</v>
      </c>
      <c r="G61" t="s">
        <v>679</v>
      </c>
      <c r="H61" t="s">
        <v>663</v>
      </c>
      <c r="I61" t="s">
        <v>664</v>
      </c>
    </row>
    <row r="62" spans="1:9" x14ac:dyDescent="0.2">
      <c r="A62" t="s">
        <v>634</v>
      </c>
      <c r="B62" t="s">
        <v>439</v>
      </c>
      <c r="C62" t="s">
        <v>680</v>
      </c>
      <c r="D62" t="s">
        <v>681</v>
      </c>
      <c r="E62" s="6">
        <v>-7.3288071406000004</v>
      </c>
      <c r="F62" s="7">
        <v>-5.0613272589999996</v>
      </c>
      <c r="G62" t="s">
        <v>682</v>
      </c>
      <c r="H62" t="s">
        <v>663</v>
      </c>
      <c r="I62" t="s">
        <v>664</v>
      </c>
    </row>
    <row r="63" spans="1:9" x14ac:dyDescent="0.2">
      <c r="A63" t="s">
        <v>634</v>
      </c>
      <c r="B63" t="s">
        <v>439</v>
      </c>
      <c r="C63" t="s">
        <v>683</v>
      </c>
      <c r="D63" t="s">
        <v>684</v>
      </c>
      <c r="E63" s="6">
        <v>-7.2836550356999998</v>
      </c>
      <c r="F63" s="7">
        <v>-5.0248613332999996</v>
      </c>
      <c r="G63" t="s">
        <v>685</v>
      </c>
      <c r="H63" t="s">
        <v>663</v>
      </c>
      <c r="I63" t="s">
        <v>664</v>
      </c>
    </row>
    <row r="64" spans="1:9" x14ac:dyDescent="0.2">
      <c r="A64" t="s">
        <v>634</v>
      </c>
      <c r="B64" t="s">
        <v>439</v>
      </c>
      <c r="C64" t="s">
        <v>686</v>
      </c>
      <c r="D64" t="s">
        <v>687</v>
      </c>
      <c r="E64" s="6">
        <v>-6.4895779085000003</v>
      </c>
      <c r="F64" s="7">
        <v>-4.2678555175000001</v>
      </c>
      <c r="G64" t="s">
        <v>688</v>
      </c>
      <c r="H64" t="s">
        <v>689</v>
      </c>
      <c r="I64" t="s">
        <v>690</v>
      </c>
    </row>
    <row r="65" spans="1:9" x14ac:dyDescent="0.2">
      <c r="A65" t="s">
        <v>634</v>
      </c>
      <c r="B65" t="s">
        <v>461</v>
      </c>
      <c r="C65" t="s">
        <v>691</v>
      </c>
      <c r="D65" t="s">
        <v>692</v>
      </c>
      <c r="E65" s="6">
        <v>-6.0682418428</v>
      </c>
      <c r="F65" s="7">
        <v>-3.8620316180000001</v>
      </c>
      <c r="G65" t="s">
        <v>693</v>
      </c>
      <c r="H65" t="s">
        <v>694</v>
      </c>
      <c r="I65" t="s">
        <v>695</v>
      </c>
    </row>
    <row r="66" spans="1:9" x14ac:dyDescent="0.2">
      <c r="A66" t="s">
        <v>634</v>
      </c>
      <c r="B66" t="s">
        <v>439</v>
      </c>
      <c r="C66" t="s">
        <v>696</v>
      </c>
      <c r="D66" t="s">
        <v>697</v>
      </c>
      <c r="E66" s="6">
        <v>-5.8928113341000001</v>
      </c>
      <c r="F66" s="7">
        <v>-3.7124816281999999</v>
      </c>
      <c r="G66" t="s">
        <v>698</v>
      </c>
      <c r="H66" t="s">
        <v>699</v>
      </c>
      <c r="I66" t="s">
        <v>700</v>
      </c>
    </row>
    <row r="67" spans="1:9" x14ac:dyDescent="0.2">
      <c r="A67" t="s">
        <v>634</v>
      </c>
      <c r="B67" t="s">
        <v>439</v>
      </c>
      <c r="C67" t="s">
        <v>701</v>
      </c>
      <c r="D67" t="s">
        <v>702</v>
      </c>
      <c r="E67" s="6">
        <v>-5.8928113341000001</v>
      </c>
      <c r="F67" s="7">
        <v>-3.7124816281999999</v>
      </c>
      <c r="G67" t="s">
        <v>698</v>
      </c>
      <c r="H67" t="s">
        <v>699</v>
      </c>
      <c r="I67" t="s">
        <v>700</v>
      </c>
    </row>
    <row r="68" spans="1:9" x14ac:dyDescent="0.2">
      <c r="A68" t="s">
        <v>634</v>
      </c>
      <c r="B68" t="s">
        <v>439</v>
      </c>
      <c r="C68" t="s">
        <v>703</v>
      </c>
      <c r="D68" t="s">
        <v>704</v>
      </c>
      <c r="E68" s="6">
        <v>-5.8928113341000001</v>
      </c>
      <c r="F68" s="7">
        <v>-3.7124816281999999</v>
      </c>
      <c r="G68" t="s">
        <v>698</v>
      </c>
      <c r="H68" t="s">
        <v>699</v>
      </c>
      <c r="I68" t="s">
        <v>700</v>
      </c>
    </row>
    <row r="69" spans="1:9" x14ac:dyDescent="0.2">
      <c r="A69" t="s">
        <v>634</v>
      </c>
      <c r="B69" t="s">
        <v>455</v>
      </c>
      <c r="C69" t="s">
        <v>705</v>
      </c>
      <c r="D69" t="s">
        <v>706</v>
      </c>
      <c r="E69" s="6">
        <v>-3.1852155302999998</v>
      </c>
      <c r="F69" s="7">
        <v>-1.2337168719</v>
      </c>
      <c r="G69" t="s">
        <v>707</v>
      </c>
      <c r="H69" t="s">
        <v>708</v>
      </c>
      <c r="I69" t="s">
        <v>709</v>
      </c>
    </row>
    <row r="70" spans="1:9" x14ac:dyDescent="0.2">
      <c r="A70" t="s">
        <v>634</v>
      </c>
      <c r="B70" t="s">
        <v>461</v>
      </c>
      <c r="C70" t="s">
        <v>710</v>
      </c>
      <c r="D70" t="s">
        <v>711</v>
      </c>
      <c r="E70" s="6">
        <v>-2.9639332099</v>
      </c>
      <c r="F70" s="7">
        <v>-1.0392746273</v>
      </c>
      <c r="G70" t="s">
        <v>712</v>
      </c>
      <c r="H70" t="s">
        <v>713</v>
      </c>
      <c r="I70" t="s">
        <v>714</v>
      </c>
    </row>
    <row r="71" spans="1:9" x14ac:dyDescent="0.2">
      <c r="A71" t="s">
        <v>634</v>
      </c>
      <c r="B71" t="s">
        <v>439</v>
      </c>
      <c r="C71" t="s">
        <v>715</v>
      </c>
      <c r="D71" t="s">
        <v>716</v>
      </c>
      <c r="E71" s="6">
        <v>-2.8162990213999999</v>
      </c>
      <c r="F71" s="7">
        <v>-0.92590726820000002</v>
      </c>
      <c r="G71" t="s">
        <v>717</v>
      </c>
      <c r="H71" t="s">
        <v>718</v>
      </c>
      <c r="I71" t="s">
        <v>719</v>
      </c>
    </row>
    <row r="72" spans="1:9" x14ac:dyDescent="0.2">
      <c r="A72" t="s">
        <v>634</v>
      </c>
      <c r="B72" t="s">
        <v>461</v>
      </c>
      <c r="C72" t="s">
        <v>720</v>
      </c>
      <c r="D72" t="s">
        <v>721</v>
      </c>
      <c r="E72" s="6">
        <v>-2.7735319599000001</v>
      </c>
      <c r="F72" s="7">
        <v>-0.89423224970000004</v>
      </c>
      <c r="G72" t="s">
        <v>722</v>
      </c>
      <c r="H72" t="s">
        <v>713</v>
      </c>
      <c r="I72" t="s">
        <v>714</v>
      </c>
    </row>
    <row r="73" spans="1:9" x14ac:dyDescent="0.2">
      <c r="A73" t="s">
        <v>634</v>
      </c>
      <c r="B73" t="s">
        <v>461</v>
      </c>
      <c r="C73" t="s">
        <v>723</v>
      </c>
      <c r="D73" t="s">
        <v>724</v>
      </c>
      <c r="E73" s="6">
        <v>-2.5710516847</v>
      </c>
      <c r="F73" s="7">
        <v>-0.72457711589999996</v>
      </c>
      <c r="G73" t="s">
        <v>725</v>
      </c>
      <c r="H73" t="s">
        <v>726</v>
      </c>
      <c r="I73" t="s">
        <v>727</v>
      </c>
    </row>
    <row r="74" spans="1:9" x14ac:dyDescent="0.2">
      <c r="A74" t="s">
        <v>634</v>
      </c>
      <c r="B74" t="s">
        <v>439</v>
      </c>
      <c r="C74" t="s">
        <v>728</v>
      </c>
      <c r="D74" t="s">
        <v>729</v>
      </c>
      <c r="E74" s="6">
        <v>-2.2218694318000001</v>
      </c>
      <c r="F74" s="7">
        <v>-0.4300460666</v>
      </c>
      <c r="G74" t="s">
        <v>730</v>
      </c>
      <c r="H74" t="s">
        <v>731</v>
      </c>
      <c r="I74" t="s">
        <v>732</v>
      </c>
    </row>
    <row r="75" spans="1:9" x14ac:dyDescent="0.2">
      <c r="A75" t="s">
        <v>634</v>
      </c>
      <c r="B75" t="s">
        <v>439</v>
      </c>
      <c r="C75" t="s">
        <v>733</v>
      </c>
      <c r="D75" t="s">
        <v>734</v>
      </c>
      <c r="E75" s="6">
        <v>-2.0256214817</v>
      </c>
      <c r="F75" s="7">
        <v>-0.27438976650000002</v>
      </c>
      <c r="G75" t="s">
        <v>735</v>
      </c>
      <c r="H75" t="s">
        <v>731</v>
      </c>
      <c r="I75" t="s">
        <v>732</v>
      </c>
    </row>
    <row r="76" spans="1:9" x14ac:dyDescent="0.2">
      <c r="A76" t="s">
        <v>634</v>
      </c>
      <c r="B76" t="s">
        <v>439</v>
      </c>
      <c r="C76" t="s">
        <v>736</v>
      </c>
      <c r="D76" t="s">
        <v>737</v>
      </c>
      <c r="E76" s="6">
        <v>-2.0256214817</v>
      </c>
      <c r="F76" s="7">
        <v>-0.27438976650000002</v>
      </c>
      <c r="G76" t="s">
        <v>735</v>
      </c>
      <c r="H76" t="s">
        <v>731</v>
      </c>
      <c r="I76" t="s">
        <v>732</v>
      </c>
    </row>
    <row r="77" spans="1:9" x14ac:dyDescent="0.2">
      <c r="A77" t="s">
        <v>738</v>
      </c>
      <c r="B77" t="s">
        <v>461</v>
      </c>
      <c r="C77" t="s">
        <v>739</v>
      </c>
      <c r="D77" t="s">
        <v>740</v>
      </c>
      <c r="E77" s="6">
        <v>-15.5343516702</v>
      </c>
      <c r="F77" s="7">
        <v>-12.8510201907</v>
      </c>
      <c r="G77" t="s">
        <v>741</v>
      </c>
      <c r="H77" t="s">
        <v>742</v>
      </c>
      <c r="I77" t="s">
        <v>743</v>
      </c>
    </row>
    <row r="78" spans="1:9" x14ac:dyDescent="0.2">
      <c r="A78" t="s">
        <v>744</v>
      </c>
      <c r="B78" t="s">
        <v>461</v>
      </c>
      <c r="C78" t="s">
        <v>739</v>
      </c>
      <c r="D78" t="s">
        <v>740</v>
      </c>
      <c r="E78" s="6">
        <v>-15.5343516702</v>
      </c>
      <c r="F78" s="7">
        <v>-12.8510201907</v>
      </c>
      <c r="G78" t="s">
        <v>741</v>
      </c>
      <c r="H78" t="s">
        <v>745</v>
      </c>
      <c r="I78" t="s">
        <v>746</v>
      </c>
    </row>
    <row r="79" spans="1:9" x14ac:dyDescent="0.2">
      <c r="A79" t="s">
        <v>744</v>
      </c>
      <c r="B79" t="s">
        <v>439</v>
      </c>
      <c r="C79" t="s">
        <v>747</v>
      </c>
      <c r="D79" t="s">
        <v>748</v>
      </c>
      <c r="E79" s="6">
        <v>-11.2602468069</v>
      </c>
      <c r="F79" s="7">
        <v>-8.7445148487999997</v>
      </c>
      <c r="G79" t="s">
        <v>749</v>
      </c>
      <c r="H79" t="s">
        <v>750</v>
      </c>
      <c r="I79" t="s">
        <v>751</v>
      </c>
    </row>
    <row r="80" spans="1:9" x14ac:dyDescent="0.2">
      <c r="A80" t="s">
        <v>744</v>
      </c>
      <c r="B80" t="s">
        <v>439</v>
      </c>
      <c r="C80" t="s">
        <v>752</v>
      </c>
      <c r="D80" t="s">
        <v>753</v>
      </c>
      <c r="E80" s="6">
        <v>-11.259441898</v>
      </c>
      <c r="F80" s="7">
        <v>-8.7445148487999997</v>
      </c>
      <c r="G80" t="s">
        <v>754</v>
      </c>
      <c r="H80" t="s">
        <v>755</v>
      </c>
      <c r="I80" t="s">
        <v>756</v>
      </c>
    </row>
    <row r="81" spans="1:9" x14ac:dyDescent="0.2">
      <c r="A81" t="s">
        <v>744</v>
      </c>
      <c r="B81" t="s">
        <v>415</v>
      </c>
      <c r="C81" t="s">
        <v>757</v>
      </c>
      <c r="D81" t="s">
        <v>758</v>
      </c>
      <c r="E81" s="6">
        <v>-10.6283540475</v>
      </c>
      <c r="F81" s="7">
        <v>-8.1645795207000003</v>
      </c>
      <c r="G81" t="s">
        <v>759</v>
      </c>
      <c r="H81" t="s">
        <v>760</v>
      </c>
      <c r="I81" t="s">
        <v>761</v>
      </c>
    </row>
    <row r="82" spans="1:9" x14ac:dyDescent="0.2">
      <c r="A82" t="s">
        <v>744</v>
      </c>
      <c r="B82" t="s">
        <v>415</v>
      </c>
      <c r="C82" t="s">
        <v>762</v>
      </c>
      <c r="D82" t="s">
        <v>758</v>
      </c>
      <c r="E82" s="6">
        <v>-10.6283540475</v>
      </c>
      <c r="F82" s="7">
        <v>-8.1645795207000003</v>
      </c>
      <c r="G82" t="s">
        <v>759</v>
      </c>
      <c r="H82" t="s">
        <v>760</v>
      </c>
      <c r="I82" t="s">
        <v>761</v>
      </c>
    </row>
    <row r="83" spans="1:9" x14ac:dyDescent="0.2">
      <c r="A83" t="s">
        <v>744</v>
      </c>
      <c r="B83" t="s">
        <v>415</v>
      </c>
      <c r="C83" t="s">
        <v>763</v>
      </c>
      <c r="D83" t="s">
        <v>764</v>
      </c>
      <c r="E83" s="6">
        <v>-9.4514600061999996</v>
      </c>
      <c r="F83" s="7">
        <v>-7.0516677901999998</v>
      </c>
      <c r="G83" t="s">
        <v>765</v>
      </c>
      <c r="H83" t="s">
        <v>766</v>
      </c>
      <c r="I83" t="s">
        <v>767</v>
      </c>
    </row>
    <row r="84" spans="1:9" x14ac:dyDescent="0.2">
      <c r="A84" t="s">
        <v>744</v>
      </c>
      <c r="B84" t="s">
        <v>415</v>
      </c>
      <c r="C84" t="s">
        <v>768</v>
      </c>
      <c r="D84" t="s">
        <v>764</v>
      </c>
      <c r="E84" s="6">
        <v>-9.4514600061999996</v>
      </c>
      <c r="F84" s="7">
        <v>-7.0516677901999998</v>
      </c>
      <c r="G84" t="s">
        <v>765</v>
      </c>
      <c r="H84" t="s">
        <v>766</v>
      </c>
      <c r="I84" t="s">
        <v>767</v>
      </c>
    </row>
    <row r="85" spans="1:9" x14ac:dyDescent="0.2">
      <c r="A85" t="s">
        <v>744</v>
      </c>
      <c r="B85" t="s">
        <v>461</v>
      </c>
      <c r="C85" t="s">
        <v>769</v>
      </c>
      <c r="D85" t="s">
        <v>770</v>
      </c>
      <c r="E85" s="6">
        <v>-9.3403454985999996</v>
      </c>
      <c r="F85" s="7">
        <v>-6.9522916858999997</v>
      </c>
      <c r="G85" t="s">
        <v>771</v>
      </c>
      <c r="H85" t="s">
        <v>772</v>
      </c>
      <c r="I85" t="s">
        <v>773</v>
      </c>
    </row>
    <row r="86" spans="1:9" x14ac:dyDescent="0.2">
      <c r="A86" t="s">
        <v>744</v>
      </c>
      <c r="B86" t="s">
        <v>415</v>
      </c>
      <c r="C86" t="s">
        <v>774</v>
      </c>
      <c r="D86" t="s">
        <v>775</v>
      </c>
      <c r="E86" s="6">
        <v>-9.3403454985999996</v>
      </c>
      <c r="F86" s="7">
        <v>-6.9522916858999997</v>
      </c>
      <c r="G86" t="s">
        <v>771</v>
      </c>
      <c r="H86" t="s">
        <v>760</v>
      </c>
      <c r="I86" t="s">
        <v>761</v>
      </c>
    </row>
    <row r="87" spans="1:9" x14ac:dyDescent="0.2">
      <c r="A87" t="s">
        <v>744</v>
      </c>
      <c r="B87" t="s">
        <v>461</v>
      </c>
      <c r="C87" t="s">
        <v>776</v>
      </c>
      <c r="D87" t="s">
        <v>777</v>
      </c>
      <c r="E87" s="6">
        <v>-9.2074734752000005</v>
      </c>
      <c r="F87" s="7">
        <v>-6.8308491242000002</v>
      </c>
      <c r="G87" t="s">
        <v>778</v>
      </c>
      <c r="H87" t="s">
        <v>772</v>
      </c>
      <c r="I87" t="s">
        <v>773</v>
      </c>
    </row>
    <row r="88" spans="1:9" x14ac:dyDescent="0.2">
      <c r="A88" t="s">
        <v>744</v>
      </c>
      <c r="B88" t="s">
        <v>415</v>
      </c>
      <c r="C88" t="s">
        <v>779</v>
      </c>
      <c r="D88" t="s">
        <v>780</v>
      </c>
      <c r="E88" s="6">
        <v>-8.8324682892999995</v>
      </c>
      <c r="F88" s="7">
        <v>-6.4669803043999998</v>
      </c>
      <c r="G88" t="s">
        <v>781</v>
      </c>
      <c r="H88" t="s">
        <v>782</v>
      </c>
      <c r="I88" t="s">
        <v>783</v>
      </c>
    </row>
    <row r="89" spans="1:9" x14ac:dyDescent="0.2">
      <c r="A89" t="s">
        <v>744</v>
      </c>
      <c r="B89" t="s">
        <v>461</v>
      </c>
      <c r="C89" t="s">
        <v>784</v>
      </c>
      <c r="D89" t="s">
        <v>785</v>
      </c>
      <c r="E89" s="6">
        <v>-8.7205752644000007</v>
      </c>
      <c r="F89" s="7">
        <v>-6.3659452071000002</v>
      </c>
      <c r="G89" t="s">
        <v>786</v>
      </c>
      <c r="H89" t="s">
        <v>772</v>
      </c>
      <c r="I89" t="s">
        <v>773</v>
      </c>
    </row>
    <row r="90" spans="1:9" x14ac:dyDescent="0.2">
      <c r="A90" t="s">
        <v>744</v>
      </c>
      <c r="B90" t="s">
        <v>461</v>
      </c>
      <c r="C90" t="s">
        <v>787</v>
      </c>
      <c r="D90" t="s">
        <v>788</v>
      </c>
      <c r="E90" s="6">
        <v>-7.1803599252000003</v>
      </c>
      <c r="F90" s="7">
        <v>-4.9258450207999998</v>
      </c>
      <c r="G90" t="s">
        <v>789</v>
      </c>
      <c r="H90" t="s">
        <v>790</v>
      </c>
      <c r="I90" t="s">
        <v>791</v>
      </c>
    </row>
    <row r="91" spans="1:9" x14ac:dyDescent="0.2">
      <c r="A91" t="s">
        <v>744</v>
      </c>
      <c r="B91" t="s">
        <v>461</v>
      </c>
      <c r="C91" t="s">
        <v>792</v>
      </c>
      <c r="D91" t="s">
        <v>793</v>
      </c>
      <c r="E91" s="6">
        <v>-3.8158202922000002</v>
      </c>
      <c r="F91" s="7">
        <v>-1.7831541374</v>
      </c>
      <c r="G91" t="s">
        <v>794</v>
      </c>
      <c r="H91" t="s">
        <v>795</v>
      </c>
      <c r="I91" t="s">
        <v>796</v>
      </c>
    </row>
    <row r="92" spans="1:9" x14ac:dyDescent="0.2">
      <c r="A92" t="s">
        <v>744</v>
      </c>
      <c r="B92" t="s">
        <v>461</v>
      </c>
      <c r="C92" t="s">
        <v>797</v>
      </c>
      <c r="D92" t="s">
        <v>798</v>
      </c>
      <c r="E92" s="6">
        <v>-3.6376110896</v>
      </c>
      <c r="F92" s="7">
        <v>-1.6315849137</v>
      </c>
      <c r="G92" t="s">
        <v>799</v>
      </c>
      <c r="H92" t="s">
        <v>800</v>
      </c>
      <c r="I92" t="s">
        <v>801</v>
      </c>
    </row>
    <row r="93" spans="1:9" x14ac:dyDescent="0.2">
      <c r="A93" t="s">
        <v>744</v>
      </c>
      <c r="B93" t="s">
        <v>415</v>
      </c>
      <c r="C93" t="s">
        <v>802</v>
      </c>
      <c r="D93" t="s">
        <v>803</v>
      </c>
      <c r="E93" s="6">
        <v>-3.1374977740999999</v>
      </c>
      <c r="F93" s="7">
        <v>-1.194528984</v>
      </c>
      <c r="G93" t="s">
        <v>804</v>
      </c>
      <c r="H93" t="s">
        <v>805</v>
      </c>
      <c r="I93" t="s">
        <v>806</v>
      </c>
    </row>
    <row r="94" spans="1:9" x14ac:dyDescent="0.2">
      <c r="A94" t="s">
        <v>744</v>
      </c>
      <c r="B94" t="s">
        <v>439</v>
      </c>
      <c r="C94" t="s">
        <v>807</v>
      </c>
      <c r="D94" t="s">
        <v>808</v>
      </c>
      <c r="E94" s="6">
        <v>-2.8711809856000001</v>
      </c>
      <c r="F94" s="7">
        <v>-0.96979374539999996</v>
      </c>
      <c r="G94" t="s">
        <v>809</v>
      </c>
      <c r="H94" t="s">
        <v>810</v>
      </c>
      <c r="I94" t="s">
        <v>811</v>
      </c>
    </row>
    <row r="95" spans="1:9" x14ac:dyDescent="0.2">
      <c r="A95" t="s">
        <v>744</v>
      </c>
      <c r="B95" t="s">
        <v>415</v>
      </c>
      <c r="C95" t="s">
        <v>812</v>
      </c>
      <c r="D95" t="s">
        <v>813</v>
      </c>
      <c r="E95" s="6">
        <v>-2.6887234602999999</v>
      </c>
      <c r="F95" s="7">
        <v>-0.82528210560000004</v>
      </c>
      <c r="G95" t="s">
        <v>814</v>
      </c>
      <c r="H95" t="s">
        <v>815</v>
      </c>
      <c r="I95" t="s">
        <v>816</v>
      </c>
    </row>
    <row r="96" spans="1:9" x14ac:dyDescent="0.2">
      <c r="A96" t="s">
        <v>744</v>
      </c>
      <c r="B96" t="s">
        <v>461</v>
      </c>
      <c r="C96" t="s">
        <v>817</v>
      </c>
      <c r="D96" t="s">
        <v>818</v>
      </c>
      <c r="E96" s="6">
        <v>-2.2839238373000001</v>
      </c>
      <c r="F96" s="7">
        <v>-0.48320675899999999</v>
      </c>
      <c r="G96" t="s">
        <v>819</v>
      </c>
      <c r="H96" t="s">
        <v>820</v>
      </c>
      <c r="I96" t="s">
        <v>821</v>
      </c>
    </row>
    <row r="97" spans="1:9" x14ac:dyDescent="0.2">
      <c r="A97" t="s">
        <v>744</v>
      </c>
      <c r="B97" t="s">
        <v>461</v>
      </c>
      <c r="C97" t="s">
        <v>822</v>
      </c>
      <c r="D97" t="s">
        <v>823</v>
      </c>
      <c r="E97" s="6">
        <v>-2.0561595934999999</v>
      </c>
      <c r="F97" s="7">
        <v>-0.29547163729999998</v>
      </c>
      <c r="G97" t="s">
        <v>824</v>
      </c>
      <c r="H97" t="s">
        <v>825</v>
      </c>
      <c r="I97" t="s">
        <v>826</v>
      </c>
    </row>
    <row r="98" spans="1:9" x14ac:dyDescent="0.2">
      <c r="A98" t="s">
        <v>827</v>
      </c>
      <c r="B98" t="s">
        <v>461</v>
      </c>
      <c r="C98" t="s">
        <v>828</v>
      </c>
      <c r="D98" t="s">
        <v>829</v>
      </c>
      <c r="E98" s="6">
        <v>-14.3178427706</v>
      </c>
      <c r="F98" s="7">
        <v>-11.656787685799999</v>
      </c>
      <c r="G98" t="s">
        <v>830</v>
      </c>
      <c r="H98" t="s">
        <v>831</v>
      </c>
      <c r="I98" t="s">
        <v>832</v>
      </c>
    </row>
    <row r="99" spans="1:9" x14ac:dyDescent="0.2">
      <c r="A99" t="s">
        <v>833</v>
      </c>
      <c r="B99" t="s">
        <v>461</v>
      </c>
      <c r="C99" t="s">
        <v>828</v>
      </c>
      <c r="D99" t="s">
        <v>829</v>
      </c>
      <c r="E99" s="6">
        <v>-14.3178427706</v>
      </c>
      <c r="F99" s="7">
        <v>-11.656787685799999</v>
      </c>
      <c r="G99" t="s">
        <v>830</v>
      </c>
      <c r="H99" t="s">
        <v>834</v>
      </c>
      <c r="I99" t="s">
        <v>835</v>
      </c>
    </row>
    <row r="100" spans="1:9" x14ac:dyDescent="0.2">
      <c r="A100" t="s">
        <v>833</v>
      </c>
      <c r="B100" t="s">
        <v>461</v>
      </c>
      <c r="C100" t="s">
        <v>836</v>
      </c>
      <c r="D100" t="s">
        <v>837</v>
      </c>
      <c r="E100" s="6">
        <v>-14.3178427706</v>
      </c>
      <c r="F100" s="7">
        <v>-11.656787685799999</v>
      </c>
      <c r="G100" t="s">
        <v>830</v>
      </c>
      <c r="H100" t="s">
        <v>834</v>
      </c>
      <c r="I100" t="s">
        <v>835</v>
      </c>
    </row>
    <row r="101" spans="1:9" x14ac:dyDescent="0.2">
      <c r="A101" t="s">
        <v>833</v>
      </c>
      <c r="B101" t="s">
        <v>439</v>
      </c>
      <c r="C101" t="s">
        <v>838</v>
      </c>
      <c r="D101" t="s">
        <v>839</v>
      </c>
      <c r="E101" s="6">
        <v>-13.5773818433</v>
      </c>
      <c r="F101" s="7">
        <v>-10.9375160575</v>
      </c>
      <c r="G101" t="s">
        <v>840</v>
      </c>
      <c r="H101" t="s">
        <v>841</v>
      </c>
      <c r="I101" t="s">
        <v>842</v>
      </c>
    </row>
    <row r="102" spans="1:9" x14ac:dyDescent="0.2">
      <c r="A102" t="s">
        <v>833</v>
      </c>
      <c r="B102" t="s">
        <v>439</v>
      </c>
      <c r="C102" t="s">
        <v>843</v>
      </c>
      <c r="D102" t="s">
        <v>844</v>
      </c>
      <c r="E102" s="6">
        <v>-12.0253652039</v>
      </c>
      <c r="F102" s="7">
        <v>-9.4612201319999993</v>
      </c>
      <c r="G102" t="s">
        <v>845</v>
      </c>
      <c r="H102" t="s">
        <v>846</v>
      </c>
      <c r="I102" t="s">
        <v>847</v>
      </c>
    </row>
    <row r="103" spans="1:9" x14ac:dyDescent="0.2">
      <c r="A103" t="s">
        <v>833</v>
      </c>
      <c r="B103" t="s">
        <v>439</v>
      </c>
      <c r="C103" t="s">
        <v>848</v>
      </c>
      <c r="D103" t="s">
        <v>849</v>
      </c>
      <c r="E103" s="6">
        <v>-12.0253652039</v>
      </c>
      <c r="F103" s="7">
        <v>-9.4612201319999993</v>
      </c>
      <c r="G103" t="s">
        <v>845</v>
      </c>
      <c r="H103" t="s">
        <v>846</v>
      </c>
      <c r="I103" t="s">
        <v>847</v>
      </c>
    </row>
    <row r="104" spans="1:9" x14ac:dyDescent="0.2">
      <c r="A104" t="s">
        <v>833</v>
      </c>
      <c r="B104" t="s">
        <v>461</v>
      </c>
      <c r="C104" t="s">
        <v>850</v>
      </c>
      <c r="D104" t="s">
        <v>851</v>
      </c>
      <c r="E104" s="6">
        <v>-11.8771852252</v>
      </c>
      <c r="F104" s="7">
        <v>-9.3216403251000006</v>
      </c>
      <c r="G104" t="s">
        <v>852</v>
      </c>
      <c r="H104" t="s">
        <v>853</v>
      </c>
      <c r="I104" t="s">
        <v>854</v>
      </c>
    </row>
    <row r="105" spans="1:9" x14ac:dyDescent="0.2">
      <c r="A105" t="s">
        <v>833</v>
      </c>
      <c r="B105" t="s">
        <v>461</v>
      </c>
      <c r="C105" t="s">
        <v>855</v>
      </c>
      <c r="D105" t="s">
        <v>856</v>
      </c>
      <c r="E105" s="6">
        <v>-11.532219079000001</v>
      </c>
      <c r="F105" s="7">
        <v>-8.9851073464999995</v>
      </c>
      <c r="G105" t="s">
        <v>857</v>
      </c>
      <c r="H105" t="s">
        <v>853</v>
      </c>
      <c r="I105" t="s">
        <v>854</v>
      </c>
    </row>
    <row r="106" spans="1:9" x14ac:dyDescent="0.2">
      <c r="A106" t="s">
        <v>833</v>
      </c>
      <c r="B106" t="s">
        <v>461</v>
      </c>
      <c r="C106" t="s">
        <v>858</v>
      </c>
      <c r="D106" t="s">
        <v>859</v>
      </c>
      <c r="E106" s="6">
        <v>-11.523087882700001</v>
      </c>
      <c r="F106" s="7">
        <v>-8.9842486761</v>
      </c>
      <c r="G106" t="s">
        <v>860</v>
      </c>
      <c r="H106" t="s">
        <v>861</v>
      </c>
      <c r="I106" t="s">
        <v>862</v>
      </c>
    </row>
    <row r="107" spans="1:9" x14ac:dyDescent="0.2">
      <c r="A107" t="s">
        <v>833</v>
      </c>
      <c r="B107" t="s">
        <v>461</v>
      </c>
      <c r="C107" t="s">
        <v>863</v>
      </c>
      <c r="D107" t="s">
        <v>864</v>
      </c>
      <c r="E107" s="6">
        <v>-11.2748239759</v>
      </c>
      <c r="F107" s="7">
        <v>-8.7445148487999997</v>
      </c>
      <c r="G107" t="s">
        <v>865</v>
      </c>
      <c r="H107" t="s">
        <v>853</v>
      </c>
      <c r="I107" t="s">
        <v>854</v>
      </c>
    </row>
    <row r="108" spans="1:9" x14ac:dyDescent="0.2">
      <c r="A108" t="s">
        <v>833</v>
      </c>
      <c r="B108" t="s">
        <v>461</v>
      </c>
      <c r="C108" t="s">
        <v>866</v>
      </c>
      <c r="D108" t="s">
        <v>867</v>
      </c>
      <c r="E108" s="6">
        <v>-11.2029441502</v>
      </c>
      <c r="F108" s="7">
        <v>-8.6957039297000005</v>
      </c>
      <c r="G108" t="s">
        <v>868</v>
      </c>
      <c r="H108" t="s">
        <v>853</v>
      </c>
      <c r="I108" t="s">
        <v>854</v>
      </c>
    </row>
    <row r="109" spans="1:9" x14ac:dyDescent="0.2">
      <c r="A109" t="s">
        <v>833</v>
      </c>
      <c r="B109" t="s">
        <v>461</v>
      </c>
      <c r="C109" t="s">
        <v>869</v>
      </c>
      <c r="D109" t="s">
        <v>870</v>
      </c>
      <c r="E109" s="6">
        <v>-11.1912884704</v>
      </c>
      <c r="F109" s="7">
        <v>-8.6916013877000005</v>
      </c>
      <c r="G109" t="s">
        <v>871</v>
      </c>
      <c r="H109" t="s">
        <v>872</v>
      </c>
      <c r="I109" t="s">
        <v>873</v>
      </c>
    </row>
    <row r="110" spans="1:9" x14ac:dyDescent="0.2">
      <c r="A110" t="s">
        <v>833</v>
      </c>
      <c r="B110" t="s">
        <v>461</v>
      </c>
      <c r="C110" t="s">
        <v>874</v>
      </c>
      <c r="D110" t="s">
        <v>875</v>
      </c>
      <c r="E110" s="6">
        <v>-11.173002179899999</v>
      </c>
      <c r="F110" s="7">
        <v>-8.6807391153999998</v>
      </c>
      <c r="G110" t="s">
        <v>876</v>
      </c>
      <c r="H110" t="s">
        <v>877</v>
      </c>
      <c r="I110" t="s">
        <v>878</v>
      </c>
    </row>
    <row r="111" spans="1:9" x14ac:dyDescent="0.2">
      <c r="A111" t="s">
        <v>833</v>
      </c>
      <c r="B111" t="s">
        <v>461</v>
      </c>
      <c r="C111" t="s">
        <v>879</v>
      </c>
      <c r="D111" t="s">
        <v>880</v>
      </c>
      <c r="E111" s="6">
        <v>-11.0263465963</v>
      </c>
      <c r="F111" s="7">
        <v>-8.5413827705000003</v>
      </c>
      <c r="G111" t="s">
        <v>881</v>
      </c>
      <c r="H111" t="s">
        <v>853</v>
      </c>
      <c r="I111" t="s">
        <v>854</v>
      </c>
    </row>
    <row r="112" spans="1:9" x14ac:dyDescent="0.2">
      <c r="A112" t="s">
        <v>833</v>
      </c>
      <c r="B112" t="s">
        <v>461</v>
      </c>
      <c r="C112" t="s">
        <v>882</v>
      </c>
      <c r="D112" t="s">
        <v>883</v>
      </c>
      <c r="E112" s="6">
        <v>-10.739266865799999</v>
      </c>
      <c r="F112" s="7">
        <v>-8.2614816246</v>
      </c>
      <c r="G112" t="s">
        <v>884</v>
      </c>
      <c r="H112" t="s">
        <v>885</v>
      </c>
      <c r="I112" t="s">
        <v>886</v>
      </c>
    </row>
    <row r="113" spans="1:9" x14ac:dyDescent="0.2">
      <c r="A113" t="s">
        <v>833</v>
      </c>
      <c r="B113" t="s">
        <v>461</v>
      </c>
      <c r="C113" t="s">
        <v>887</v>
      </c>
      <c r="D113" t="s">
        <v>888</v>
      </c>
      <c r="E113" s="6">
        <v>-10.533758796100001</v>
      </c>
      <c r="F113" s="7">
        <v>-8.0768236938999998</v>
      </c>
      <c r="G113" t="s">
        <v>889</v>
      </c>
      <c r="H113" t="s">
        <v>890</v>
      </c>
      <c r="I113" t="s">
        <v>891</v>
      </c>
    </row>
    <row r="114" spans="1:9" x14ac:dyDescent="0.2">
      <c r="A114" t="s">
        <v>833</v>
      </c>
      <c r="B114" t="s">
        <v>461</v>
      </c>
      <c r="C114" t="s">
        <v>892</v>
      </c>
      <c r="D114" t="s">
        <v>893</v>
      </c>
      <c r="E114" s="6">
        <v>-9.5938617295000004</v>
      </c>
      <c r="F114" s="7">
        <v>-7.1758446933000002</v>
      </c>
      <c r="G114" t="s">
        <v>894</v>
      </c>
      <c r="H114" t="s">
        <v>895</v>
      </c>
      <c r="I114" t="s">
        <v>896</v>
      </c>
    </row>
    <row r="115" spans="1:9" x14ac:dyDescent="0.2">
      <c r="A115" t="s">
        <v>833</v>
      </c>
      <c r="B115" t="s">
        <v>461</v>
      </c>
      <c r="C115" t="s">
        <v>897</v>
      </c>
      <c r="D115" t="s">
        <v>898</v>
      </c>
      <c r="E115" s="6">
        <v>-8.8596210863000007</v>
      </c>
      <c r="F115" s="7">
        <v>-6.4886006128</v>
      </c>
      <c r="G115" t="s">
        <v>899</v>
      </c>
      <c r="H115" t="s">
        <v>900</v>
      </c>
      <c r="I115" t="s">
        <v>901</v>
      </c>
    </row>
    <row r="116" spans="1:9" x14ac:dyDescent="0.2">
      <c r="A116" t="s">
        <v>833</v>
      </c>
      <c r="B116" t="s">
        <v>461</v>
      </c>
      <c r="C116" t="s">
        <v>902</v>
      </c>
      <c r="D116" t="s">
        <v>903</v>
      </c>
      <c r="E116" s="6">
        <v>-8.4594346888</v>
      </c>
      <c r="F116" s="7">
        <v>-6.1101334649999997</v>
      </c>
      <c r="G116" t="s">
        <v>904</v>
      </c>
      <c r="H116" t="s">
        <v>905</v>
      </c>
      <c r="I116" t="s">
        <v>906</v>
      </c>
    </row>
    <row r="117" spans="1:9" x14ac:dyDescent="0.2">
      <c r="A117" t="s">
        <v>833</v>
      </c>
      <c r="B117" t="s">
        <v>461</v>
      </c>
      <c r="C117" t="s">
        <v>907</v>
      </c>
      <c r="D117" t="s">
        <v>908</v>
      </c>
      <c r="E117" s="6">
        <v>-8.4188952297000004</v>
      </c>
      <c r="F117" s="7">
        <v>-6.0748582458999998</v>
      </c>
      <c r="G117" t="s">
        <v>909</v>
      </c>
      <c r="H117" t="s">
        <v>905</v>
      </c>
      <c r="I117" t="s">
        <v>906</v>
      </c>
    </row>
    <row r="118" spans="1:9" x14ac:dyDescent="0.2">
      <c r="A118" t="s">
        <v>833</v>
      </c>
      <c r="B118" t="s">
        <v>461</v>
      </c>
      <c r="C118" t="s">
        <v>910</v>
      </c>
      <c r="D118" t="s">
        <v>911</v>
      </c>
      <c r="E118" s="6">
        <v>-8.3387834606000002</v>
      </c>
      <c r="F118" s="7">
        <v>-5.9999476705000001</v>
      </c>
      <c r="G118" t="s">
        <v>912</v>
      </c>
      <c r="H118" t="s">
        <v>905</v>
      </c>
      <c r="I118" t="s">
        <v>906</v>
      </c>
    </row>
    <row r="119" spans="1:9" x14ac:dyDescent="0.2">
      <c r="A119" t="s">
        <v>833</v>
      </c>
      <c r="B119" t="s">
        <v>461</v>
      </c>
      <c r="C119" t="s">
        <v>913</v>
      </c>
      <c r="D119" t="s">
        <v>914</v>
      </c>
      <c r="E119" s="6">
        <v>-8.0305975099999998</v>
      </c>
      <c r="F119" s="7">
        <v>-5.7217249432999999</v>
      </c>
      <c r="G119" t="s">
        <v>915</v>
      </c>
      <c r="H119" t="s">
        <v>916</v>
      </c>
      <c r="I119" t="s">
        <v>917</v>
      </c>
    </row>
    <row r="120" spans="1:9" x14ac:dyDescent="0.2">
      <c r="A120" t="s">
        <v>833</v>
      </c>
      <c r="B120" t="s">
        <v>461</v>
      </c>
      <c r="C120" t="s">
        <v>918</v>
      </c>
      <c r="D120" t="s">
        <v>919</v>
      </c>
      <c r="E120" s="6">
        <v>-8.0305975099999998</v>
      </c>
      <c r="F120" s="7">
        <v>-5.7217249432999999</v>
      </c>
      <c r="G120" t="s">
        <v>915</v>
      </c>
      <c r="H120" t="s">
        <v>916</v>
      </c>
      <c r="I120" t="s">
        <v>917</v>
      </c>
    </row>
    <row r="121" spans="1:9" x14ac:dyDescent="0.2">
      <c r="A121" t="s">
        <v>833</v>
      </c>
      <c r="B121" t="s">
        <v>461</v>
      </c>
      <c r="C121" t="s">
        <v>920</v>
      </c>
      <c r="D121" t="s">
        <v>921</v>
      </c>
      <c r="E121" s="6">
        <v>-7.9389107671000003</v>
      </c>
      <c r="F121" s="7">
        <v>-5.6428601447000002</v>
      </c>
      <c r="G121" t="s">
        <v>922</v>
      </c>
      <c r="H121" t="s">
        <v>923</v>
      </c>
      <c r="I121" t="s">
        <v>924</v>
      </c>
    </row>
    <row r="122" spans="1:9" x14ac:dyDescent="0.2">
      <c r="A122" t="s">
        <v>833</v>
      </c>
      <c r="B122" t="s">
        <v>461</v>
      </c>
      <c r="C122" t="s">
        <v>925</v>
      </c>
      <c r="D122" t="s">
        <v>926</v>
      </c>
      <c r="E122" s="6">
        <v>-7.8834124727999999</v>
      </c>
      <c r="F122" s="7">
        <v>-5.5934252502000001</v>
      </c>
      <c r="G122" t="s">
        <v>927</v>
      </c>
      <c r="H122" t="s">
        <v>916</v>
      </c>
      <c r="I122" t="s">
        <v>917</v>
      </c>
    </row>
    <row r="123" spans="1:9" x14ac:dyDescent="0.2">
      <c r="A123" t="s">
        <v>833</v>
      </c>
      <c r="B123" t="s">
        <v>461</v>
      </c>
      <c r="C123" t="s">
        <v>928</v>
      </c>
      <c r="D123" t="s">
        <v>929</v>
      </c>
      <c r="E123" s="6">
        <v>-7.6706167897000004</v>
      </c>
      <c r="F123" s="7">
        <v>-5.3942734477999998</v>
      </c>
      <c r="G123" t="s">
        <v>930</v>
      </c>
      <c r="H123" t="s">
        <v>916</v>
      </c>
      <c r="I123" t="s">
        <v>917</v>
      </c>
    </row>
    <row r="124" spans="1:9" x14ac:dyDescent="0.2">
      <c r="A124" t="s">
        <v>833</v>
      </c>
      <c r="B124" t="s">
        <v>461</v>
      </c>
      <c r="C124" t="s">
        <v>931</v>
      </c>
      <c r="D124" t="s">
        <v>932</v>
      </c>
      <c r="E124" s="6">
        <v>-7.3005830889999999</v>
      </c>
      <c r="F124" s="7">
        <v>-5.0374680128999998</v>
      </c>
      <c r="G124" t="s">
        <v>933</v>
      </c>
      <c r="H124" t="s">
        <v>934</v>
      </c>
      <c r="I124" t="s">
        <v>935</v>
      </c>
    </row>
    <row r="125" spans="1:9" x14ac:dyDescent="0.2">
      <c r="A125" t="s">
        <v>833</v>
      </c>
      <c r="B125" t="s">
        <v>439</v>
      </c>
      <c r="C125" t="s">
        <v>936</v>
      </c>
      <c r="D125" t="s">
        <v>937</v>
      </c>
      <c r="E125" s="6">
        <v>-6.9253575733000003</v>
      </c>
      <c r="F125" s="7">
        <v>-4.6834317961999998</v>
      </c>
      <c r="G125" t="s">
        <v>938</v>
      </c>
      <c r="H125" t="s">
        <v>939</v>
      </c>
      <c r="I125" t="s">
        <v>940</v>
      </c>
    </row>
    <row r="126" spans="1:9" x14ac:dyDescent="0.2">
      <c r="A126" t="s">
        <v>833</v>
      </c>
      <c r="B126" t="s">
        <v>461</v>
      </c>
      <c r="C126" t="s">
        <v>941</v>
      </c>
      <c r="D126" t="s">
        <v>942</v>
      </c>
      <c r="E126" s="6">
        <v>-5.7728135189999996</v>
      </c>
      <c r="F126" s="7">
        <v>-3.5960582735000002</v>
      </c>
      <c r="G126" t="s">
        <v>943</v>
      </c>
      <c r="H126" t="s">
        <v>944</v>
      </c>
      <c r="I126" t="s">
        <v>945</v>
      </c>
    </row>
    <row r="127" spans="1:9" x14ac:dyDescent="0.2">
      <c r="A127" t="s">
        <v>833</v>
      </c>
      <c r="B127" t="s">
        <v>461</v>
      </c>
      <c r="C127" t="s">
        <v>946</v>
      </c>
      <c r="D127" t="s">
        <v>947</v>
      </c>
      <c r="E127" s="6">
        <v>-5.7493087769000004</v>
      </c>
      <c r="F127" s="7">
        <v>-3.5760988122000001</v>
      </c>
      <c r="G127" t="s">
        <v>948</v>
      </c>
      <c r="H127" t="s">
        <v>949</v>
      </c>
      <c r="I127" t="s">
        <v>950</v>
      </c>
    </row>
    <row r="128" spans="1:9" x14ac:dyDescent="0.2">
      <c r="A128" t="s">
        <v>833</v>
      </c>
      <c r="B128" t="s">
        <v>461</v>
      </c>
      <c r="C128" t="s">
        <v>951</v>
      </c>
      <c r="D128" t="s">
        <v>952</v>
      </c>
      <c r="E128" s="6">
        <v>-5.2675752068000001</v>
      </c>
      <c r="F128" s="7">
        <v>-3.1048306758000002</v>
      </c>
      <c r="G128" t="s">
        <v>953</v>
      </c>
      <c r="H128" t="s">
        <v>954</v>
      </c>
      <c r="I128" t="s">
        <v>955</v>
      </c>
    </row>
    <row r="129" spans="1:9" x14ac:dyDescent="0.2">
      <c r="A129" t="s">
        <v>833</v>
      </c>
      <c r="B129" t="s">
        <v>461</v>
      </c>
      <c r="C129" t="s">
        <v>956</v>
      </c>
      <c r="D129" t="s">
        <v>957</v>
      </c>
      <c r="E129" s="6">
        <v>-4.8770134234000002</v>
      </c>
      <c r="F129" s="7">
        <v>-2.7537774335999998</v>
      </c>
      <c r="G129" t="s">
        <v>958</v>
      </c>
      <c r="H129" t="s">
        <v>944</v>
      </c>
      <c r="I129" t="s">
        <v>945</v>
      </c>
    </row>
    <row r="130" spans="1:9" x14ac:dyDescent="0.2">
      <c r="A130" t="s">
        <v>833</v>
      </c>
      <c r="B130" t="s">
        <v>461</v>
      </c>
      <c r="C130" t="s">
        <v>959</v>
      </c>
      <c r="D130" t="s">
        <v>960</v>
      </c>
      <c r="E130" s="6">
        <v>-4.3644107761999997</v>
      </c>
      <c r="F130" s="7">
        <v>-2.2744819685</v>
      </c>
      <c r="G130" t="s">
        <v>961</v>
      </c>
      <c r="H130" t="s">
        <v>962</v>
      </c>
      <c r="I130" t="s">
        <v>963</v>
      </c>
    </row>
    <row r="131" spans="1:9" x14ac:dyDescent="0.2">
      <c r="A131" t="s">
        <v>964</v>
      </c>
      <c r="B131" t="s">
        <v>439</v>
      </c>
      <c r="C131" t="s">
        <v>965</v>
      </c>
      <c r="D131" t="s">
        <v>966</v>
      </c>
      <c r="E131" s="6">
        <v>-9.7723420676000003</v>
      </c>
      <c r="F131" s="7">
        <v>-7.3417359042000001</v>
      </c>
      <c r="G131" t="s">
        <v>967</v>
      </c>
      <c r="H131" t="s">
        <v>968</v>
      </c>
      <c r="I131" t="s">
        <v>969</v>
      </c>
    </row>
    <row r="132" spans="1:9" x14ac:dyDescent="0.2">
      <c r="A132" t="s">
        <v>970</v>
      </c>
      <c r="B132" t="s">
        <v>439</v>
      </c>
      <c r="C132" t="s">
        <v>965</v>
      </c>
      <c r="D132" t="s">
        <v>966</v>
      </c>
      <c r="E132" s="6">
        <v>-9.7723420676000003</v>
      </c>
      <c r="F132" s="7">
        <v>-7.3417359042000001</v>
      </c>
      <c r="G132" t="s">
        <v>967</v>
      </c>
      <c r="H132" t="s">
        <v>971</v>
      </c>
      <c r="I132" t="s">
        <v>972</v>
      </c>
    </row>
    <row r="133" spans="1:9" x14ac:dyDescent="0.2">
      <c r="A133" t="s">
        <v>970</v>
      </c>
      <c r="B133" t="s">
        <v>439</v>
      </c>
      <c r="C133" t="s">
        <v>973</v>
      </c>
      <c r="D133" t="s">
        <v>974</v>
      </c>
      <c r="E133" s="6">
        <v>-9.6382874089000001</v>
      </c>
      <c r="F133" s="7">
        <v>-7.2140214235000002</v>
      </c>
      <c r="G133" t="s">
        <v>975</v>
      </c>
      <c r="H133" t="s">
        <v>971</v>
      </c>
      <c r="I133" t="s">
        <v>972</v>
      </c>
    </row>
    <row r="134" spans="1:9" x14ac:dyDescent="0.2">
      <c r="A134" t="s">
        <v>970</v>
      </c>
      <c r="B134" t="s">
        <v>439</v>
      </c>
      <c r="C134" t="s">
        <v>976</v>
      </c>
      <c r="D134" t="s">
        <v>977</v>
      </c>
      <c r="E134" s="6">
        <v>-9.5726379368999996</v>
      </c>
      <c r="F134" s="7">
        <v>-7.1607812094999996</v>
      </c>
      <c r="G134" t="s">
        <v>978</v>
      </c>
      <c r="H134" t="s">
        <v>971</v>
      </c>
      <c r="I134" t="s">
        <v>972</v>
      </c>
    </row>
    <row r="135" spans="1:9" x14ac:dyDescent="0.2">
      <c r="A135" t="s">
        <v>970</v>
      </c>
      <c r="B135" t="s">
        <v>461</v>
      </c>
      <c r="C135" t="s">
        <v>979</v>
      </c>
      <c r="D135" t="s">
        <v>980</v>
      </c>
      <c r="E135" s="6">
        <v>-5.4329370842999998</v>
      </c>
      <c r="F135" s="7">
        <v>-3.2667320212000002</v>
      </c>
      <c r="G135" t="s">
        <v>981</v>
      </c>
      <c r="H135" t="s">
        <v>982</v>
      </c>
      <c r="I135" t="s">
        <v>983</v>
      </c>
    </row>
    <row r="136" spans="1:9" x14ac:dyDescent="0.2">
      <c r="A136" t="s">
        <v>970</v>
      </c>
      <c r="B136" t="s">
        <v>461</v>
      </c>
      <c r="C136" t="s">
        <v>984</v>
      </c>
      <c r="D136" t="s">
        <v>985</v>
      </c>
      <c r="E136" s="6">
        <v>-4.8115649541999996</v>
      </c>
      <c r="F136" s="7">
        <v>-2.6945779136999999</v>
      </c>
      <c r="G136" t="s">
        <v>986</v>
      </c>
      <c r="H136" t="s">
        <v>987</v>
      </c>
      <c r="I136" t="s">
        <v>988</v>
      </c>
    </row>
    <row r="137" spans="1:9" x14ac:dyDescent="0.2">
      <c r="A137" t="s">
        <v>989</v>
      </c>
      <c r="B137" t="s">
        <v>439</v>
      </c>
      <c r="C137" t="s">
        <v>990</v>
      </c>
      <c r="D137" t="s">
        <v>991</v>
      </c>
      <c r="E137" s="6">
        <v>-7.7977161262000001</v>
      </c>
      <c r="F137" s="7">
        <v>-5.5168722829999997</v>
      </c>
      <c r="G137" t="s">
        <v>992</v>
      </c>
      <c r="H137" t="s">
        <v>993</v>
      </c>
      <c r="I137" t="s">
        <v>994</v>
      </c>
    </row>
    <row r="138" spans="1:9" x14ac:dyDescent="0.2">
      <c r="A138" t="s">
        <v>995</v>
      </c>
      <c r="B138" t="s">
        <v>439</v>
      </c>
      <c r="C138" t="s">
        <v>990</v>
      </c>
      <c r="D138" t="s">
        <v>991</v>
      </c>
      <c r="E138" s="6">
        <v>-7.7977161262000001</v>
      </c>
      <c r="F138" s="7">
        <v>-5.5168722829999997</v>
      </c>
      <c r="G138" t="s">
        <v>992</v>
      </c>
      <c r="H138" t="s">
        <v>996</v>
      </c>
      <c r="I138" t="s">
        <v>997</v>
      </c>
    </row>
    <row r="139" spans="1:9" x14ac:dyDescent="0.2">
      <c r="A139" t="s">
        <v>995</v>
      </c>
      <c r="B139" t="s">
        <v>439</v>
      </c>
      <c r="C139" t="s">
        <v>998</v>
      </c>
      <c r="D139" t="s">
        <v>999</v>
      </c>
      <c r="E139" s="6">
        <v>-6.8733934379999999</v>
      </c>
      <c r="F139" s="7">
        <v>-4.6355842270999998</v>
      </c>
      <c r="G139" t="s">
        <v>1000</v>
      </c>
      <c r="H139" t="s">
        <v>996</v>
      </c>
      <c r="I139" t="s">
        <v>997</v>
      </c>
    </row>
    <row r="140" spans="1:9" x14ac:dyDescent="0.2">
      <c r="A140" t="s">
        <v>995</v>
      </c>
      <c r="B140" t="s">
        <v>439</v>
      </c>
      <c r="C140" t="s">
        <v>1001</v>
      </c>
      <c r="D140" t="s">
        <v>1002</v>
      </c>
      <c r="E140" s="6">
        <v>-6.5218194284999997</v>
      </c>
      <c r="F140" s="7">
        <v>-4.2961308503</v>
      </c>
      <c r="G140" t="s">
        <v>1003</v>
      </c>
      <c r="H140" t="s">
        <v>1004</v>
      </c>
      <c r="I140" t="s">
        <v>1005</v>
      </c>
    </row>
    <row r="141" spans="1:9" x14ac:dyDescent="0.2">
      <c r="A141" t="s">
        <v>995</v>
      </c>
      <c r="B141" t="s">
        <v>439</v>
      </c>
      <c r="C141" t="s">
        <v>1006</v>
      </c>
      <c r="D141" t="s">
        <v>1007</v>
      </c>
      <c r="E141" s="6">
        <v>-5.0577771490999996</v>
      </c>
      <c r="F141" s="7">
        <v>-2.9185137138999999</v>
      </c>
      <c r="G141" t="s">
        <v>1008</v>
      </c>
      <c r="H141" t="s">
        <v>1009</v>
      </c>
      <c r="I141" t="s">
        <v>1010</v>
      </c>
    </row>
    <row r="142" spans="1:9" x14ac:dyDescent="0.2">
      <c r="A142" t="s">
        <v>995</v>
      </c>
      <c r="B142" t="s">
        <v>439</v>
      </c>
      <c r="C142" t="s">
        <v>1011</v>
      </c>
      <c r="D142" t="s">
        <v>1012</v>
      </c>
      <c r="E142" s="6">
        <v>-5.0577771490999996</v>
      </c>
      <c r="F142" s="7">
        <v>-2.9185137138999999</v>
      </c>
      <c r="G142" t="s">
        <v>1008</v>
      </c>
      <c r="H142" t="s">
        <v>1009</v>
      </c>
      <c r="I142" t="s">
        <v>1010</v>
      </c>
    </row>
    <row r="143" spans="1:9" x14ac:dyDescent="0.2">
      <c r="A143" t="s">
        <v>995</v>
      </c>
      <c r="B143" t="s">
        <v>439</v>
      </c>
      <c r="C143" t="s">
        <v>1013</v>
      </c>
      <c r="D143" t="s">
        <v>1014</v>
      </c>
      <c r="E143" s="6">
        <v>-4.1650901890999998</v>
      </c>
      <c r="F143" s="7">
        <v>-2.0978747653999998</v>
      </c>
      <c r="G143" t="s">
        <v>1015</v>
      </c>
      <c r="H143" t="s">
        <v>1016</v>
      </c>
      <c r="I143" t="s">
        <v>1017</v>
      </c>
    </row>
    <row r="144" spans="1:9" x14ac:dyDescent="0.2">
      <c r="A144" t="s">
        <v>995</v>
      </c>
      <c r="B144" t="s">
        <v>439</v>
      </c>
      <c r="C144" t="s">
        <v>1018</v>
      </c>
      <c r="D144" t="s">
        <v>1019</v>
      </c>
      <c r="E144" s="6">
        <v>-4.0742411076999998</v>
      </c>
      <c r="F144" s="7">
        <v>-2.0259698795999999</v>
      </c>
      <c r="G144" t="s">
        <v>1020</v>
      </c>
      <c r="H144" t="s">
        <v>1021</v>
      </c>
      <c r="I144" t="s">
        <v>1022</v>
      </c>
    </row>
    <row r="145" spans="1:9" x14ac:dyDescent="0.2">
      <c r="A145" t="s">
        <v>995</v>
      </c>
      <c r="B145" t="s">
        <v>439</v>
      </c>
      <c r="C145" t="s">
        <v>1023</v>
      </c>
      <c r="D145" t="s">
        <v>1024</v>
      </c>
      <c r="E145" s="6">
        <v>-3.9687058518999998</v>
      </c>
      <c r="F145" s="7">
        <v>-1.9283072469</v>
      </c>
      <c r="G145" t="s">
        <v>1025</v>
      </c>
      <c r="H145" t="s">
        <v>1026</v>
      </c>
      <c r="I145" t="s">
        <v>1027</v>
      </c>
    </row>
    <row r="146" spans="1:9" x14ac:dyDescent="0.2">
      <c r="A146" t="s">
        <v>995</v>
      </c>
      <c r="B146" t="s">
        <v>439</v>
      </c>
      <c r="C146" t="s">
        <v>1028</v>
      </c>
      <c r="D146" t="s">
        <v>1029</v>
      </c>
      <c r="E146" s="6">
        <v>-3.6768172025000001</v>
      </c>
      <c r="F146" s="7">
        <v>-1.6616753927000001</v>
      </c>
      <c r="G146" t="s">
        <v>1030</v>
      </c>
      <c r="H146" t="s">
        <v>1031</v>
      </c>
      <c r="I146" t="s">
        <v>1032</v>
      </c>
    </row>
    <row r="147" spans="1:9" x14ac:dyDescent="0.2">
      <c r="A147" t="s">
        <v>995</v>
      </c>
      <c r="B147" t="s">
        <v>439</v>
      </c>
      <c r="C147" t="s">
        <v>1033</v>
      </c>
      <c r="D147" t="s">
        <v>1034</v>
      </c>
      <c r="E147" s="6">
        <v>-3.637021415</v>
      </c>
      <c r="F147" s="7">
        <v>-1.6315849137</v>
      </c>
      <c r="G147" t="s">
        <v>1035</v>
      </c>
      <c r="H147" t="s">
        <v>1031</v>
      </c>
      <c r="I147" t="s">
        <v>1032</v>
      </c>
    </row>
    <row r="148" spans="1:9" x14ac:dyDescent="0.2">
      <c r="A148" t="s">
        <v>995</v>
      </c>
      <c r="B148" t="s">
        <v>439</v>
      </c>
      <c r="C148" t="s">
        <v>1036</v>
      </c>
      <c r="D148" t="s">
        <v>1037</v>
      </c>
      <c r="E148" s="6">
        <v>-3.6148566525999999</v>
      </c>
      <c r="F148" s="7">
        <v>-1.6118129644000001</v>
      </c>
      <c r="G148" t="s">
        <v>1038</v>
      </c>
      <c r="H148" t="s">
        <v>1039</v>
      </c>
      <c r="I148" t="s">
        <v>1040</v>
      </c>
    </row>
    <row r="149" spans="1:9" x14ac:dyDescent="0.2">
      <c r="A149" t="s">
        <v>995</v>
      </c>
      <c r="B149" t="s">
        <v>439</v>
      </c>
      <c r="C149" t="s">
        <v>1041</v>
      </c>
      <c r="D149" t="s">
        <v>1042</v>
      </c>
      <c r="E149" s="6">
        <v>-3.313461459</v>
      </c>
      <c r="F149" s="7">
        <v>-1.3381481126999999</v>
      </c>
      <c r="G149" t="s">
        <v>1043</v>
      </c>
      <c r="H149" t="s">
        <v>1044</v>
      </c>
      <c r="I149" t="s">
        <v>1045</v>
      </c>
    </row>
    <row r="150" spans="1:9" x14ac:dyDescent="0.2">
      <c r="A150" t="s">
        <v>995</v>
      </c>
      <c r="B150" t="s">
        <v>439</v>
      </c>
      <c r="C150" t="s">
        <v>1046</v>
      </c>
      <c r="D150" t="s">
        <v>1047</v>
      </c>
      <c r="E150" s="6">
        <v>-3.2369867604999998</v>
      </c>
      <c r="F150" s="7">
        <v>-1.2705368745000001</v>
      </c>
      <c r="G150" t="s">
        <v>1048</v>
      </c>
      <c r="H150" t="s">
        <v>1016</v>
      </c>
      <c r="I150" t="s">
        <v>1017</v>
      </c>
    </row>
    <row r="151" spans="1:9" x14ac:dyDescent="0.2">
      <c r="A151" t="s">
        <v>995</v>
      </c>
      <c r="B151" t="s">
        <v>439</v>
      </c>
      <c r="C151" t="s">
        <v>1049</v>
      </c>
      <c r="D151" t="s">
        <v>1050</v>
      </c>
      <c r="E151" s="6">
        <v>-3.1970899300000002</v>
      </c>
      <c r="F151" s="7">
        <v>-1.2414708916999999</v>
      </c>
      <c r="G151" t="s">
        <v>1051</v>
      </c>
      <c r="H151" t="s">
        <v>1052</v>
      </c>
      <c r="I151" t="s">
        <v>1053</v>
      </c>
    </row>
    <row r="152" spans="1:9" x14ac:dyDescent="0.2">
      <c r="A152" t="s">
        <v>995</v>
      </c>
      <c r="B152" t="s">
        <v>439</v>
      </c>
      <c r="C152" t="s">
        <v>1054</v>
      </c>
      <c r="D152" t="s">
        <v>1055</v>
      </c>
      <c r="E152" s="6">
        <v>-3.0802134047999998</v>
      </c>
      <c r="F152" s="7">
        <v>-1.1434341896</v>
      </c>
      <c r="G152" t="s">
        <v>1056</v>
      </c>
      <c r="H152" t="s">
        <v>1057</v>
      </c>
      <c r="I152" t="s">
        <v>1058</v>
      </c>
    </row>
    <row r="153" spans="1:9" x14ac:dyDescent="0.2">
      <c r="A153" t="s">
        <v>995</v>
      </c>
      <c r="B153" t="s">
        <v>439</v>
      </c>
      <c r="C153" t="s">
        <v>1059</v>
      </c>
      <c r="D153" t="s">
        <v>1060</v>
      </c>
      <c r="E153" s="6">
        <v>-2.8910492624000002</v>
      </c>
      <c r="F153" s="7">
        <v>-0.98011670429999997</v>
      </c>
      <c r="G153" t="s">
        <v>1061</v>
      </c>
      <c r="H153" t="s">
        <v>1062</v>
      </c>
      <c r="I153" t="s">
        <v>1063</v>
      </c>
    </row>
    <row r="154" spans="1:9" x14ac:dyDescent="0.2">
      <c r="A154" t="s">
        <v>995</v>
      </c>
      <c r="B154" t="s">
        <v>439</v>
      </c>
      <c r="C154" t="s">
        <v>1064</v>
      </c>
      <c r="D154" t="s">
        <v>1065</v>
      </c>
      <c r="E154" s="6">
        <v>-2.8711809856000001</v>
      </c>
      <c r="F154" s="7">
        <v>-0.96979374539999996</v>
      </c>
      <c r="G154" t="s">
        <v>809</v>
      </c>
      <c r="H154" t="s">
        <v>1066</v>
      </c>
      <c r="I154" t="s">
        <v>1067</v>
      </c>
    </row>
    <row r="155" spans="1:9" x14ac:dyDescent="0.2">
      <c r="A155" t="s">
        <v>995</v>
      </c>
      <c r="B155" t="s">
        <v>439</v>
      </c>
      <c r="C155" t="s">
        <v>1068</v>
      </c>
      <c r="D155" t="s">
        <v>1069</v>
      </c>
      <c r="E155" s="6">
        <v>-2.7770237005</v>
      </c>
      <c r="F155" s="7">
        <v>-0.89592566689999997</v>
      </c>
      <c r="G155" t="s">
        <v>1070</v>
      </c>
      <c r="H155" t="s">
        <v>1071</v>
      </c>
      <c r="I155" t="s">
        <v>1072</v>
      </c>
    </row>
    <row r="156" spans="1:9" x14ac:dyDescent="0.2">
      <c r="A156" t="s">
        <v>995</v>
      </c>
      <c r="B156" t="s">
        <v>439</v>
      </c>
      <c r="C156" t="s">
        <v>1073</v>
      </c>
      <c r="D156" t="s">
        <v>1074</v>
      </c>
      <c r="E156" s="6">
        <v>-2.7321832018999999</v>
      </c>
      <c r="F156" s="7">
        <v>-0.86000323280000002</v>
      </c>
      <c r="G156" t="s">
        <v>1075</v>
      </c>
      <c r="H156" t="s">
        <v>1057</v>
      </c>
      <c r="I156" t="s">
        <v>1058</v>
      </c>
    </row>
    <row r="157" spans="1:9" x14ac:dyDescent="0.2">
      <c r="A157" t="s">
        <v>995</v>
      </c>
      <c r="B157" t="s">
        <v>439</v>
      </c>
      <c r="C157" t="s">
        <v>1076</v>
      </c>
      <c r="D157" t="s">
        <v>1077</v>
      </c>
      <c r="E157" s="6">
        <v>-2.7321832018999999</v>
      </c>
      <c r="F157" s="7">
        <v>-0.86000323280000002</v>
      </c>
      <c r="G157" t="s">
        <v>1075</v>
      </c>
      <c r="H157" t="s">
        <v>1052</v>
      </c>
      <c r="I157" t="s">
        <v>1053</v>
      </c>
    </row>
    <row r="158" spans="1:9" x14ac:dyDescent="0.2">
      <c r="A158" t="s">
        <v>995</v>
      </c>
      <c r="B158" t="s">
        <v>439</v>
      </c>
      <c r="C158" t="s">
        <v>1078</v>
      </c>
      <c r="D158" t="s">
        <v>1079</v>
      </c>
      <c r="E158" s="6">
        <v>-2.6890034262000002</v>
      </c>
      <c r="F158" s="7">
        <v>-0.82528210560000004</v>
      </c>
      <c r="G158" t="s">
        <v>1080</v>
      </c>
      <c r="H158" t="s">
        <v>1081</v>
      </c>
      <c r="I158" t="s">
        <v>1082</v>
      </c>
    </row>
    <row r="159" spans="1:9" x14ac:dyDescent="0.2">
      <c r="A159" t="s">
        <v>995</v>
      </c>
      <c r="B159" t="s">
        <v>439</v>
      </c>
      <c r="C159" t="s">
        <v>1083</v>
      </c>
      <c r="D159" t="s">
        <v>1084</v>
      </c>
      <c r="E159" s="6">
        <v>-2.5622144039000001</v>
      </c>
      <c r="F159" s="7">
        <v>-0.72234520160000004</v>
      </c>
      <c r="G159" t="s">
        <v>1085</v>
      </c>
      <c r="H159" t="s">
        <v>1086</v>
      </c>
      <c r="I159" t="s">
        <v>1087</v>
      </c>
    </row>
    <row r="160" spans="1:9" x14ac:dyDescent="0.2">
      <c r="A160" t="s">
        <v>995</v>
      </c>
      <c r="B160" t="s">
        <v>439</v>
      </c>
      <c r="C160" t="s">
        <v>1088</v>
      </c>
      <c r="D160" t="s">
        <v>1089</v>
      </c>
      <c r="E160" s="6">
        <v>-2.5622144039000001</v>
      </c>
      <c r="F160" s="7">
        <v>-0.72234520160000004</v>
      </c>
      <c r="G160" t="s">
        <v>1085</v>
      </c>
      <c r="H160" t="s">
        <v>1090</v>
      </c>
      <c r="I160" t="s">
        <v>1091</v>
      </c>
    </row>
    <row r="161" spans="1:9" x14ac:dyDescent="0.2">
      <c r="A161" t="s">
        <v>995</v>
      </c>
      <c r="B161" t="s">
        <v>439</v>
      </c>
      <c r="C161" t="s">
        <v>1092</v>
      </c>
      <c r="D161" t="s">
        <v>1093</v>
      </c>
      <c r="E161" s="6">
        <v>-2.4998391204999999</v>
      </c>
      <c r="F161" s="7">
        <v>-0.66969333519999996</v>
      </c>
      <c r="G161" t="s">
        <v>1094</v>
      </c>
      <c r="H161" t="s">
        <v>1095</v>
      </c>
      <c r="I161" t="s">
        <v>1096</v>
      </c>
    </row>
    <row r="162" spans="1:9" x14ac:dyDescent="0.2">
      <c r="A162" t="s">
        <v>995</v>
      </c>
      <c r="B162" t="s">
        <v>439</v>
      </c>
      <c r="C162" t="s">
        <v>1097</v>
      </c>
      <c r="D162" t="s">
        <v>1098</v>
      </c>
      <c r="E162" s="6">
        <v>-2.4403810858999999</v>
      </c>
      <c r="F162" s="7">
        <v>-0.61659870350000001</v>
      </c>
      <c r="G162" t="s">
        <v>1099</v>
      </c>
      <c r="H162" t="s">
        <v>1100</v>
      </c>
      <c r="I162" t="s">
        <v>1101</v>
      </c>
    </row>
    <row r="163" spans="1:9" x14ac:dyDescent="0.2">
      <c r="A163" t="s">
        <v>995</v>
      </c>
      <c r="B163" t="s">
        <v>439</v>
      </c>
      <c r="C163" t="s">
        <v>1102</v>
      </c>
      <c r="D163" t="s">
        <v>1103</v>
      </c>
      <c r="E163" s="6">
        <v>-2.3838531952999999</v>
      </c>
      <c r="F163" s="7">
        <v>-0.56634232240000004</v>
      </c>
      <c r="G163" t="s">
        <v>1104</v>
      </c>
      <c r="H163" t="s">
        <v>1105</v>
      </c>
      <c r="I163" t="s">
        <v>1106</v>
      </c>
    </row>
    <row r="164" spans="1:9" x14ac:dyDescent="0.2">
      <c r="A164" t="s">
        <v>995</v>
      </c>
      <c r="B164" t="s">
        <v>439</v>
      </c>
      <c r="C164" t="s">
        <v>1107</v>
      </c>
      <c r="D164" t="s">
        <v>1108</v>
      </c>
      <c r="E164" s="6">
        <v>-2.1340305980999998</v>
      </c>
      <c r="F164" s="7">
        <v>-0.35805389739999999</v>
      </c>
      <c r="G164" t="s">
        <v>1109</v>
      </c>
      <c r="H164" t="s">
        <v>1039</v>
      </c>
      <c r="I164" t="s">
        <v>1040</v>
      </c>
    </row>
    <row r="165" spans="1:9" x14ac:dyDescent="0.2">
      <c r="A165" t="s">
        <v>995</v>
      </c>
      <c r="B165" t="s">
        <v>439</v>
      </c>
      <c r="C165" t="s">
        <v>1110</v>
      </c>
      <c r="D165" t="s">
        <v>1111</v>
      </c>
      <c r="E165" s="6">
        <v>-2.1340305980999998</v>
      </c>
      <c r="F165" s="7">
        <v>-0.35805389739999999</v>
      </c>
      <c r="G165" t="s">
        <v>1109</v>
      </c>
      <c r="H165" t="s">
        <v>1112</v>
      </c>
      <c r="I165" t="s">
        <v>1113</v>
      </c>
    </row>
    <row r="166" spans="1:9" x14ac:dyDescent="0.2">
      <c r="A166" t="s">
        <v>995</v>
      </c>
      <c r="B166" t="s">
        <v>439</v>
      </c>
      <c r="C166" t="s">
        <v>1114</v>
      </c>
      <c r="D166" t="s">
        <v>1115</v>
      </c>
      <c r="E166" s="6">
        <v>-2.1340305980999998</v>
      </c>
      <c r="F166" s="7">
        <v>-0.35805389739999999</v>
      </c>
      <c r="G166" t="s">
        <v>1109</v>
      </c>
      <c r="H166" t="s">
        <v>1112</v>
      </c>
      <c r="I166" t="s">
        <v>1113</v>
      </c>
    </row>
    <row r="167" spans="1:9" x14ac:dyDescent="0.2">
      <c r="A167" t="s">
        <v>995</v>
      </c>
      <c r="B167" t="s">
        <v>439</v>
      </c>
      <c r="C167" t="s">
        <v>1116</v>
      </c>
      <c r="D167" t="s">
        <v>1117</v>
      </c>
      <c r="E167" s="6">
        <v>-2.0786589959000001</v>
      </c>
      <c r="F167" s="7">
        <v>-0.31247356780000002</v>
      </c>
      <c r="G167" t="s">
        <v>1118</v>
      </c>
      <c r="H167" t="s">
        <v>1119</v>
      </c>
      <c r="I167" t="s">
        <v>1120</v>
      </c>
    </row>
    <row r="168" spans="1:9" x14ac:dyDescent="0.2">
      <c r="A168" t="s">
        <v>1121</v>
      </c>
      <c r="B168" t="s">
        <v>461</v>
      </c>
      <c r="C168" t="s">
        <v>1122</v>
      </c>
      <c r="D168" t="s">
        <v>1123</v>
      </c>
      <c r="E168" s="6">
        <v>-7.5001738008999999</v>
      </c>
      <c r="F168" s="7">
        <v>-5.2282848004</v>
      </c>
      <c r="G168" t="s">
        <v>1124</v>
      </c>
      <c r="H168" t="s">
        <v>1125</v>
      </c>
      <c r="I168" t="s">
        <v>1126</v>
      </c>
    </row>
    <row r="169" spans="1:9" x14ac:dyDescent="0.2">
      <c r="A169" t="s">
        <v>1127</v>
      </c>
      <c r="B169" t="s">
        <v>461</v>
      </c>
      <c r="C169" t="s">
        <v>1122</v>
      </c>
      <c r="D169" t="s">
        <v>1123</v>
      </c>
      <c r="E169" s="6">
        <v>-7.5001738008999999</v>
      </c>
      <c r="F169" s="7">
        <v>-5.2282848004</v>
      </c>
      <c r="G169" t="s">
        <v>1124</v>
      </c>
      <c r="H169" t="s">
        <v>1128</v>
      </c>
      <c r="I169" t="s">
        <v>1129</v>
      </c>
    </row>
    <row r="170" spans="1:9" x14ac:dyDescent="0.2">
      <c r="A170" t="s">
        <v>1127</v>
      </c>
      <c r="B170" t="s">
        <v>461</v>
      </c>
      <c r="C170" t="s">
        <v>1130</v>
      </c>
      <c r="D170" t="s">
        <v>1131</v>
      </c>
      <c r="E170" s="6">
        <v>-7.0187090485999999</v>
      </c>
      <c r="F170" s="7">
        <v>-4.7726273117</v>
      </c>
      <c r="G170" t="s">
        <v>1132</v>
      </c>
      <c r="H170" t="s">
        <v>1133</v>
      </c>
      <c r="I170" t="s">
        <v>1134</v>
      </c>
    </row>
    <row r="171" spans="1:9" x14ac:dyDescent="0.2">
      <c r="A171" t="s">
        <v>1127</v>
      </c>
      <c r="B171" t="s">
        <v>461</v>
      </c>
      <c r="C171" t="s">
        <v>1135</v>
      </c>
      <c r="D171" t="s">
        <v>1136</v>
      </c>
      <c r="E171" s="6">
        <v>-4.8532778156000003</v>
      </c>
      <c r="F171" s="7">
        <v>-2.7331775397000002</v>
      </c>
      <c r="G171" t="s">
        <v>1137</v>
      </c>
      <c r="H171" t="s">
        <v>1138</v>
      </c>
      <c r="I171" t="s">
        <v>1139</v>
      </c>
    </row>
    <row r="172" spans="1:9" x14ac:dyDescent="0.2">
      <c r="A172" t="s">
        <v>1127</v>
      </c>
      <c r="B172" t="s">
        <v>461</v>
      </c>
      <c r="C172" t="s">
        <v>1140</v>
      </c>
      <c r="D172" t="s">
        <v>1141</v>
      </c>
      <c r="E172" s="6">
        <v>-4.6081977143000001</v>
      </c>
      <c r="F172" s="7">
        <v>-2.5034451301999998</v>
      </c>
      <c r="G172" t="s">
        <v>1142</v>
      </c>
      <c r="H172" t="s">
        <v>1143</v>
      </c>
      <c r="I172" t="s">
        <v>1144</v>
      </c>
    </row>
    <row r="173" spans="1:9" x14ac:dyDescent="0.2">
      <c r="A173" t="s">
        <v>1127</v>
      </c>
      <c r="B173" t="s">
        <v>461</v>
      </c>
      <c r="C173" t="s">
        <v>1145</v>
      </c>
      <c r="D173" t="s">
        <v>1146</v>
      </c>
      <c r="E173" s="6">
        <v>-4.5593668206000002</v>
      </c>
      <c r="F173" s="7">
        <v>-2.4576197466999998</v>
      </c>
      <c r="G173" t="s">
        <v>1147</v>
      </c>
      <c r="H173" t="s">
        <v>1143</v>
      </c>
      <c r="I173" t="s">
        <v>1144</v>
      </c>
    </row>
    <row r="174" spans="1:9" x14ac:dyDescent="0.2">
      <c r="A174" t="s">
        <v>1127</v>
      </c>
      <c r="B174" t="s">
        <v>461</v>
      </c>
      <c r="C174" t="s">
        <v>1148</v>
      </c>
      <c r="D174" t="s">
        <v>1149</v>
      </c>
      <c r="E174" s="6">
        <v>-4.4404723629999996</v>
      </c>
      <c r="F174" s="7">
        <v>-2.3417101426000002</v>
      </c>
      <c r="G174" t="s">
        <v>1150</v>
      </c>
      <c r="H174" t="s">
        <v>1143</v>
      </c>
      <c r="I174" t="s">
        <v>1144</v>
      </c>
    </row>
    <row r="175" spans="1:9" x14ac:dyDescent="0.2">
      <c r="A175" t="s">
        <v>1127</v>
      </c>
      <c r="B175" t="s">
        <v>415</v>
      </c>
      <c r="C175" t="s">
        <v>1151</v>
      </c>
      <c r="D175" t="s">
        <v>1152</v>
      </c>
      <c r="E175" s="6">
        <v>-2.5997286136</v>
      </c>
      <c r="F175" s="7">
        <v>-0.74654666069999998</v>
      </c>
      <c r="G175" t="s">
        <v>1153</v>
      </c>
      <c r="H175" t="s">
        <v>1154</v>
      </c>
      <c r="I175" t="s">
        <v>1155</v>
      </c>
    </row>
    <row r="176" spans="1:9" x14ac:dyDescent="0.2">
      <c r="A176" t="s">
        <v>1127</v>
      </c>
      <c r="B176" t="s">
        <v>461</v>
      </c>
      <c r="C176" t="s">
        <v>1156</v>
      </c>
      <c r="D176" t="s">
        <v>1157</v>
      </c>
      <c r="E176" s="6">
        <v>-2.4592385281000002</v>
      </c>
      <c r="F176" s="7">
        <v>-0.63123919709999998</v>
      </c>
      <c r="G176" t="s">
        <v>1158</v>
      </c>
      <c r="H176" t="s">
        <v>1159</v>
      </c>
      <c r="I176" t="s">
        <v>1160</v>
      </c>
    </row>
    <row r="177" spans="1:9" x14ac:dyDescent="0.2">
      <c r="A177" t="s">
        <v>1127</v>
      </c>
      <c r="B177" t="s">
        <v>461</v>
      </c>
      <c r="C177" t="s">
        <v>1161</v>
      </c>
      <c r="D177" t="s">
        <v>1162</v>
      </c>
      <c r="E177" s="6">
        <v>-2.1369613414000002</v>
      </c>
      <c r="F177" s="7">
        <v>-0.35805389739999999</v>
      </c>
      <c r="G177" t="s">
        <v>1163</v>
      </c>
      <c r="H177" t="s">
        <v>1164</v>
      </c>
      <c r="I177" t="s">
        <v>1165</v>
      </c>
    </row>
    <row r="178" spans="1:9" x14ac:dyDescent="0.2">
      <c r="A178" t="s">
        <v>1127</v>
      </c>
      <c r="B178" t="s">
        <v>461</v>
      </c>
      <c r="C178" t="s">
        <v>1166</v>
      </c>
      <c r="D178" t="s">
        <v>1167</v>
      </c>
      <c r="E178" s="6">
        <v>-2.1215871909000001</v>
      </c>
      <c r="F178" s="7">
        <v>-0.34702283119999999</v>
      </c>
      <c r="G178" t="s">
        <v>1168</v>
      </c>
      <c r="H178" t="s">
        <v>1169</v>
      </c>
      <c r="I178" t="s">
        <v>1170</v>
      </c>
    </row>
    <row r="179" spans="1:9" x14ac:dyDescent="0.2">
      <c r="A179" t="s">
        <v>1171</v>
      </c>
      <c r="B179" t="s">
        <v>461</v>
      </c>
      <c r="C179" t="s">
        <v>1172</v>
      </c>
      <c r="D179" t="s">
        <v>1173</v>
      </c>
      <c r="E179" s="6">
        <v>-7.0515687963999998</v>
      </c>
      <c r="F179" s="7">
        <v>-4.8012909448999999</v>
      </c>
      <c r="G179" t="s">
        <v>1174</v>
      </c>
      <c r="H179" t="s">
        <v>1175</v>
      </c>
      <c r="I179" t="s">
        <v>1176</v>
      </c>
    </row>
    <row r="180" spans="1:9" x14ac:dyDescent="0.2">
      <c r="A180" t="s">
        <v>1177</v>
      </c>
      <c r="B180" t="s">
        <v>461</v>
      </c>
      <c r="C180" t="s">
        <v>1172</v>
      </c>
      <c r="D180" t="s">
        <v>1173</v>
      </c>
      <c r="E180" s="6">
        <v>-7.0515687963999998</v>
      </c>
      <c r="F180" s="7">
        <v>-4.8012909448999999</v>
      </c>
      <c r="G180" t="s">
        <v>1174</v>
      </c>
      <c r="H180" t="s">
        <v>1178</v>
      </c>
      <c r="I180" t="s">
        <v>1179</v>
      </c>
    </row>
    <row r="181" spans="1:9" x14ac:dyDescent="0.2">
      <c r="A181" t="s">
        <v>1177</v>
      </c>
      <c r="B181" t="s">
        <v>461</v>
      </c>
      <c r="C181" t="s">
        <v>1180</v>
      </c>
      <c r="D181" t="s">
        <v>1181</v>
      </c>
      <c r="E181" s="6">
        <v>-6.6218069709999998</v>
      </c>
      <c r="F181" s="7">
        <v>-4.3921156503000001</v>
      </c>
      <c r="G181" t="s">
        <v>1182</v>
      </c>
      <c r="H181" t="s">
        <v>1183</v>
      </c>
      <c r="I181" t="s">
        <v>1184</v>
      </c>
    </row>
    <row r="182" spans="1:9" x14ac:dyDescent="0.2">
      <c r="A182" t="s">
        <v>1177</v>
      </c>
      <c r="B182" t="s">
        <v>461</v>
      </c>
      <c r="C182" t="s">
        <v>1185</v>
      </c>
      <c r="D182" t="s">
        <v>1186</v>
      </c>
      <c r="E182" s="6">
        <v>-6.2449148465000004</v>
      </c>
      <c r="F182" s="7">
        <v>-4.0348782137999999</v>
      </c>
      <c r="G182" t="s">
        <v>1187</v>
      </c>
      <c r="H182" t="s">
        <v>1188</v>
      </c>
      <c r="I182" t="s">
        <v>1189</v>
      </c>
    </row>
    <row r="183" spans="1:9" x14ac:dyDescent="0.2">
      <c r="A183" t="s">
        <v>1177</v>
      </c>
      <c r="B183" t="s">
        <v>461</v>
      </c>
      <c r="C183" t="s">
        <v>1190</v>
      </c>
      <c r="D183" t="s">
        <v>1191</v>
      </c>
      <c r="E183" s="6">
        <v>-6.0212385582000003</v>
      </c>
      <c r="F183" s="7">
        <v>-3.8188213223999998</v>
      </c>
      <c r="G183" t="s">
        <v>1192</v>
      </c>
      <c r="H183" t="s">
        <v>1188</v>
      </c>
      <c r="I183" t="s">
        <v>1189</v>
      </c>
    </row>
    <row r="184" spans="1:9" x14ac:dyDescent="0.2">
      <c r="A184" t="s">
        <v>1177</v>
      </c>
      <c r="B184" t="s">
        <v>461</v>
      </c>
      <c r="C184" t="s">
        <v>1193</v>
      </c>
      <c r="D184" t="s">
        <v>1194</v>
      </c>
      <c r="E184" s="6">
        <v>-5.9714437093999999</v>
      </c>
      <c r="F184" s="7">
        <v>-3.7727866224</v>
      </c>
      <c r="G184" t="s">
        <v>1195</v>
      </c>
      <c r="H184" t="s">
        <v>1196</v>
      </c>
      <c r="I184" t="s">
        <v>1197</v>
      </c>
    </row>
    <row r="185" spans="1:9" x14ac:dyDescent="0.2">
      <c r="A185" t="s">
        <v>1177</v>
      </c>
      <c r="B185" t="s">
        <v>461</v>
      </c>
      <c r="C185" t="s">
        <v>1198</v>
      </c>
      <c r="D185" t="s">
        <v>1199</v>
      </c>
      <c r="E185" s="6">
        <v>-5.9452512942000002</v>
      </c>
      <c r="F185" s="7">
        <v>-3.7503220798000001</v>
      </c>
      <c r="G185" t="s">
        <v>1200</v>
      </c>
      <c r="H185" t="s">
        <v>1201</v>
      </c>
      <c r="I185" t="s">
        <v>1202</v>
      </c>
    </row>
    <row r="186" spans="1:9" x14ac:dyDescent="0.2">
      <c r="A186" t="s">
        <v>1177</v>
      </c>
      <c r="B186" t="s">
        <v>439</v>
      </c>
      <c r="C186" t="s">
        <v>1203</v>
      </c>
      <c r="D186" t="s">
        <v>1204</v>
      </c>
      <c r="E186" s="6">
        <v>-5.8928113341000001</v>
      </c>
      <c r="F186" s="7">
        <v>-3.7124816281999999</v>
      </c>
      <c r="G186" t="s">
        <v>698</v>
      </c>
      <c r="H186" t="s">
        <v>1205</v>
      </c>
      <c r="I186" t="s">
        <v>1206</v>
      </c>
    </row>
    <row r="187" spans="1:9" x14ac:dyDescent="0.2">
      <c r="A187" t="s">
        <v>1177</v>
      </c>
      <c r="B187" t="s">
        <v>461</v>
      </c>
      <c r="C187" t="s">
        <v>1207</v>
      </c>
      <c r="D187" t="s">
        <v>1208</v>
      </c>
      <c r="E187" s="6">
        <v>-5.6458952818999997</v>
      </c>
      <c r="F187" s="7">
        <v>-3.4762018908000001</v>
      </c>
      <c r="G187" t="s">
        <v>1209</v>
      </c>
      <c r="H187" t="s">
        <v>1210</v>
      </c>
      <c r="I187" t="s">
        <v>1211</v>
      </c>
    </row>
    <row r="188" spans="1:9" x14ac:dyDescent="0.2">
      <c r="A188" t="s">
        <v>1177</v>
      </c>
      <c r="B188" t="s">
        <v>439</v>
      </c>
      <c r="C188" t="s">
        <v>1212</v>
      </c>
      <c r="D188" t="s">
        <v>1213</v>
      </c>
      <c r="E188" s="6">
        <v>-5.1918695543000002</v>
      </c>
      <c r="F188" s="7">
        <v>-3.0359644477000001</v>
      </c>
      <c r="G188" t="s">
        <v>1214</v>
      </c>
      <c r="H188" t="s">
        <v>1215</v>
      </c>
      <c r="I188" t="s">
        <v>1216</v>
      </c>
    </row>
    <row r="189" spans="1:9" x14ac:dyDescent="0.2">
      <c r="A189" t="s">
        <v>1177</v>
      </c>
      <c r="B189" t="s">
        <v>461</v>
      </c>
      <c r="C189" t="s">
        <v>1217</v>
      </c>
      <c r="D189" t="s">
        <v>1218</v>
      </c>
      <c r="E189" s="6">
        <v>-5.06518522</v>
      </c>
      <c r="F189" s="7">
        <v>-2.9193414395000001</v>
      </c>
      <c r="G189" t="s">
        <v>1219</v>
      </c>
      <c r="H189" t="s">
        <v>1220</v>
      </c>
      <c r="I189" t="s">
        <v>1221</v>
      </c>
    </row>
    <row r="190" spans="1:9" x14ac:dyDescent="0.2">
      <c r="A190" t="s">
        <v>1177</v>
      </c>
      <c r="B190" t="s">
        <v>461</v>
      </c>
      <c r="C190" t="s">
        <v>1222</v>
      </c>
      <c r="D190" t="s">
        <v>1223</v>
      </c>
      <c r="E190" s="6">
        <v>-4.9200626261</v>
      </c>
      <c r="F190" s="7">
        <v>-2.7904864583000002</v>
      </c>
      <c r="G190" t="s">
        <v>1224</v>
      </c>
      <c r="H190" t="s">
        <v>1220</v>
      </c>
      <c r="I190" t="s">
        <v>1221</v>
      </c>
    </row>
    <row r="191" spans="1:9" x14ac:dyDescent="0.2">
      <c r="A191" t="s">
        <v>1177</v>
      </c>
      <c r="B191" t="s">
        <v>461</v>
      </c>
      <c r="C191" t="s">
        <v>1225</v>
      </c>
      <c r="D191" t="s">
        <v>1226</v>
      </c>
      <c r="E191" s="6">
        <v>-4.2461781204999998</v>
      </c>
      <c r="F191" s="7">
        <v>-2.1677544751000002</v>
      </c>
      <c r="G191" t="s">
        <v>1227</v>
      </c>
      <c r="H191" t="s">
        <v>1210</v>
      </c>
      <c r="I191" t="s">
        <v>1211</v>
      </c>
    </row>
    <row r="192" spans="1:9" x14ac:dyDescent="0.2">
      <c r="A192" t="s">
        <v>1177</v>
      </c>
      <c r="B192" t="s">
        <v>461</v>
      </c>
      <c r="C192" t="s">
        <v>1228</v>
      </c>
      <c r="D192" t="s">
        <v>1229</v>
      </c>
      <c r="E192" s="6">
        <v>-4.2165458449999997</v>
      </c>
      <c r="F192" s="7">
        <v>-2.1409514896999999</v>
      </c>
      <c r="G192" t="s">
        <v>1230</v>
      </c>
      <c r="H192" t="s">
        <v>1231</v>
      </c>
      <c r="I192" t="s">
        <v>1232</v>
      </c>
    </row>
    <row r="193" spans="1:9" x14ac:dyDescent="0.2">
      <c r="A193" t="s">
        <v>1177</v>
      </c>
      <c r="B193" t="s">
        <v>461</v>
      </c>
      <c r="C193" t="s">
        <v>1233</v>
      </c>
      <c r="D193" t="s">
        <v>1234</v>
      </c>
      <c r="E193" s="6">
        <v>-4.1896756898999996</v>
      </c>
      <c r="F193" s="7">
        <v>-2.1168923119</v>
      </c>
      <c r="G193" t="s">
        <v>1235</v>
      </c>
      <c r="H193" t="s">
        <v>1236</v>
      </c>
      <c r="I193" t="s">
        <v>1237</v>
      </c>
    </row>
    <row r="194" spans="1:9" x14ac:dyDescent="0.2">
      <c r="A194" t="s">
        <v>1177</v>
      </c>
      <c r="B194" t="s">
        <v>461</v>
      </c>
      <c r="C194" t="s">
        <v>1238</v>
      </c>
      <c r="D194" t="s">
        <v>1239</v>
      </c>
      <c r="E194" s="6">
        <v>-4.1737467027999999</v>
      </c>
      <c r="F194" s="7">
        <v>-2.1037562250000001</v>
      </c>
      <c r="G194" t="s">
        <v>1240</v>
      </c>
      <c r="H194" t="s">
        <v>1241</v>
      </c>
      <c r="I194" t="s">
        <v>1242</v>
      </c>
    </row>
    <row r="195" spans="1:9" x14ac:dyDescent="0.2">
      <c r="A195" t="s">
        <v>1177</v>
      </c>
      <c r="B195" t="s">
        <v>461</v>
      </c>
      <c r="C195" t="s">
        <v>1243</v>
      </c>
      <c r="D195" t="s">
        <v>1244</v>
      </c>
      <c r="E195" s="6">
        <v>-4.1443777412999996</v>
      </c>
      <c r="F195" s="7">
        <v>-2.0826597895000001</v>
      </c>
      <c r="G195" t="s">
        <v>1245</v>
      </c>
      <c r="H195" t="s">
        <v>1246</v>
      </c>
      <c r="I195" t="s">
        <v>1247</v>
      </c>
    </row>
    <row r="196" spans="1:9" x14ac:dyDescent="0.2">
      <c r="A196" t="s">
        <v>1177</v>
      </c>
      <c r="B196" t="s">
        <v>461</v>
      </c>
      <c r="C196" t="s">
        <v>1248</v>
      </c>
      <c r="D196" t="s">
        <v>1249</v>
      </c>
      <c r="E196" s="6">
        <v>-3.7338258498000001</v>
      </c>
      <c r="F196" s="7">
        <v>-1.7112600219</v>
      </c>
      <c r="G196" t="s">
        <v>1250</v>
      </c>
      <c r="H196" t="s">
        <v>1251</v>
      </c>
      <c r="I196" t="s">
        <v>1252</v>
      </c>
    </row>
    <row r="197" spans="1:9" x14ac:dyDescent="0.2">
      <c r="A197" t="s">
        <v>1177</v>
      </c>
      <c r="B197" t="s">
        <v>415</v>
      </c>
      <c r="C197" t="s">
        <v>1253</v>
      </c>
      <c r="D197" t="s">
        <v>1254</v>
      </c>
      <c r="E197" s="6">
        <v>-3.5715728929999999</v>
      </c>
      <c r="F197" s="7">
        <v>-1.5709089064999999</v>
      </c>
      <c r="G197" t="s">
        <v>1255</v>
      </c>
      <c r="H197" t="s">
        <v>1256</v>
      </c>
      <c r="I197" t="s">
        <v>1257</v>
      </c>
    </row>
    <row r="198" spans="1:9" x14ac:dyDescent="0.2">
      <c r="A198" t="s">
        <v>1177</v>
      </c>
      <c r="B198" t="s">
        <v>461</v>
      </c>
      <c r="C198" t="s">
        <v>1258</v>
      </c>
      <c r="D198" t="s">
        <v>1259</v>
      </c>
      <c r="E198" s="6">
        <v>-3.5453682823000001</v>
      </c>
      <c r="F198" s="7">
        <v>-1.5494249346</v>
      </c>
      <c r="G198" t="s">
        <v>1260</v>
      </c>
      <c r="H198" t="s">
        <v>1261</v>
      </c>
      <c r="I198" t="s">
        <v>1262</v>
      </c>
    </row>
    <row r="199" spans="1:9" x14ac:dyDescent="0.2">
      <c r="A199" t="s">
        <v>1177</v>
      </c>
      <c r="B199" t="s">
        <v>415</v>
      </c>
      <c r="C199" t="s">
        <v>1263</v>
      </c>
      <c r="D199" t="s">
        <v>1264</v>
      </c>
      <c r="E199" s="6">
        <v>-3.5453682823000001</v>
      </c>
      <c r="F199" s="7">
        <v>-1.5494249346</v>
      </c>
      <c r="G199" t="s">
        <v>1260</v>
      </c>
      <c r="H199" t="s">
        <v>1265</v>
      </c>
      <c r="I199" t="s">
        <v>1266</v>
      </c>
    </row>
    <row r="200" spans="1:9" x14ac:dyDescent="0.2">
      <c r="A200" t="s">
        <v>1177</v>
      </c>
      <c r="B200" t="s">
        <v>461</v>
      </c>
      <c r="C200" t="s">
        <v>1267</v>
      </c>
      <c r="D200" t="s">
        <v>1268</v>
      </c>
      <c r="E200" s="6">
        <v>-3.5367618923999999</v>
      </c>
      <c r="F200" s="7">
        <v>-1.5431597605</v>
      </c>
      <c r="G200" t="s">
        <v>1269</v>
      </c>
      <c r="H200" t="s">
        <v>1236</v>
      </c>
      <c r="I200" t="s">
        <v>1237</v>
      </c>
    </row>
    <row r="201" spans="1:9" x14ac:dyDescent="0.2">
      <c r="A201" t="s">
        <v>1177</v>
      </c>
      <c r="B201" t="s">
        <v>461</v>
      </c>
      <c r="C201" t="s">
        <v>1270</v>
      </c>
      <c r="D201" t="s">
        <v>1271</v>
      </c>
      <c r="E201" s="6">
        <v>-3.4940443352999999</v>
      </c>
      <c r="F201" s="7">
        <v>-1.5027708657000001</v>
      </c>
      <c r="G201" t="s">
        <v>1272</v>
      </c>
      <c r="H201" t="s">
        <v>1273</v>
      </c>
      <c r="I201" t="s">
        <v>1274</v>
      </c>
    </row>
    <row r="202" spans="1:9" x14ac:dyDescent="0.2">
      <c r="A202" t="s">
        <v>1177</v>
      </c>
      <c r="B202" t="s">
        <v>461</v>
      </c>
      <c r="C202" t="s">
        <v>1275</v>
      </c>
      <c r="D202" t="s">
        <v>1276</v>
      </c>
      <c r="E202" s="6">
        <v>-3.3239341187</v>
      </c>
      <c r="F202" s="7">
        <v>-1.3418524097</v>
      </c>
      <c r="G202" t="s">
        <v>1277</v>
      </c>
      <c r="H202" t="s">
        <v>1278</v>
      </c>
      <c r="I202" t="s">
        <v>1279</v>
      </c>
    </row>
    <row r="203" spans="1:9" x14ac:dyDescent="0.2">
      <c r="A203" t="s">
        <v>1177</v>
      </c>
      <c r="B203" t="s">
        <v>461</v>
      </c>
      <c r="C203" t="s">
        <v>1280</v>
      </c>
      <c r="D203" t="s">
        <v>1281</v>
      </c>
      <c r="E203" s="6">
        <v>-3.3239341187</v>
      </c>
      <c r="F203" s="7">
        <v>-1.3418524097</v>
      </c>
      <c r="G203" t="s">
        <v>1277</v>
      </c>
      <c r="H203" t="s">
        <v>1278</v>
      </c>
      <c r="I203" t="s">
        <v>1279</v>
      </c>
    </row>
    <row r="204" spans="1:9" x14ac:dyDescent="0.2">
      <c r="A204" t="s">
        <v>1177</v>
      </c>
      <c r="B204" t="s">
        <v>461</v>
      </c>
      <c r="C204" t="s">
        <v>1282</v>
      </c>
      <c r="D204" t="s">
        <v>1283</v>
      </c>
      <c r="E204" s="6">
        <v>-3.2591685965999999</v>
      </c>
      <c r="F204" s="7">
        <v>-1.2860881317999999</v>
      </c>
      <c r="G204" t="s">
        <v>1284</v>
      </c>
      <c r="H204" t="s">
        <v>1278</v>
      </c>
      <c r="I204" t="s">
        <v>1279</v>
      </c>
    </row>
    <row r="205" spans="1:9" x14ac:dyDescent="0.2">
      <c r="A205" t="s">
        <v>1177</v>
      </c>
      <c r="B205" t="s">
        <v>461</v>
      </c>
      <c r="C205" t="s">
        <v>1285</v>
      </c>
      <c r="D205" t="s">
        <v>1286</v>
      </c>
      <c r="E205" s="6">
        <v>-3.2400074109000001</v>
      </c>
      <c r="F205" s="7">
        <v>-1.2713585609</v>
      </c>
      <c r="G205" t="s">
        <v>1287</v>
      </c>
      <c r="H205" t="s">
        <v>1288</v>
      </c>
      <c r="I205" t="s">
        <v>1289</v>
      </c>
    </row>
    <row r="206" spans="1:9" x14ac:dyDescent="0.2">
      <c r="A206" t="s">
        <v>1177</v>
      </c>
      <c r="B206" t="s">
        <v>461</v>
      </c>
      <c r="C206" t="s">
        <v>1290</v>
      </c>
      <c r="D206" t="s">
        <v>1291</v>
      </c>
      <c r="E206" s="6">
        <v>-3.2124301323000002</v>
      </c>
      <c r="F206" s="7">
        <v>-1.2503450518000001</v>
      </c>
      <c r="G206" t="s">
        <v>1292</v>
      </c>
      <c r="H206" t="s">
        <v>1293</v>
      </c>
      <c r="I206" t="s">
        <v>1294</v>
      </c>
    </row>
    <row r="207" spans="1:9" x14ac:dyDescent="0.2">
      <c r="A207" t="s">
        <v>1177</v>
      </c>
      <c r="B207" t="s">
        <v>461</v>
      </c>
      <c r="C207" t="s">
        <v>1295</v>
      </c>
      <c r="D207" t="s">
        <v>1296</v>
      </c>
      <c r="E207" s="6">
        <v>-3.1249377411000001</v>
      </c>
      <c r="F207" s="7">
        <v>-1.1840419596</v>
      </c>
      <c r="G207" t="s">
        <v>1297</v>
      </c>
      <c r="H207" t="s">
        <v>1298</v>
      </c>
      <c r="I207" t="s">
        <v>1299</v>
      </c>
    </row>
    <row r="208" spans="1:9" x14ac:dyDescent="0.2">
      <c r="A208" t="s">
        <v>1177</v>
      </c>
      <c r="B208" t="s">
        <v>461</v>
      </c>
      <c r="C208" t="s">
        <v>1300</v>
      </c>
      <c r="D208" t="s">
        <v>1301</v>
      </c>
      <c r="E208" s="6">
        <v>-3.0305203986999998</v>
      </c>
      <c r="F208" s="7">
        <v>-1.1018590736</v>
      </c>
      <c r="G208" t="s">
        <v>1302</v>
      </c>
      <c r="H208" t="s">
        <v>1303</v>
      </c>
      <c r="I208" t="s">
        <v>1304</v>
      </c>
    </row>
    <row r="209" spans="1:9" x14ac:dyDescent="0.2">
      <c r="A209" t="s">
        <v>1177</v>
      </c>
      <c r="B209" t="s">
        <v>461</v>
      </c>
      <c r="C209" t="s">
        <v>1305</v>
      </c>
      <c r="D209" t="s">
        <v>1306</v>
      </c>
      <c r="E209" s="6">
        <v>-3.0278399087999999</v>
      </c>
      <c r="F209" s="7">
        <v>-1.1011845664</v>
      </c>
      <c r="G209" t="s">
        <v>1307</v>
      </c>
      <c r="H209" t="s">
        <v>1308</v>
      </c>
      <c r="I209" t="s">
        <v>1309</v>
      </c>
    </row>
    <row r="210" spans="1:9" x14ac:dyDescent="0.2">
      <c r="A210" t="s">
        <v>1177</v>
      </c>
      <c r="B210" t="s">
        <v>461</v>
      </c>
      <c r="C210" t="s">
        <v>1310</v>
      </c>
      <c r="D210" t="s">
        <v>1311</v>
      </c>
      <c r="E210" s="6">
        <v>-2.9224709997999998</v>
      </c>
      <c r="F210" s="7">
        <v>-1.0039222568999999</v>
      </c>
      <c r="G210" t="s">
        <v>1312</v>
      </c>
      <c r="H210" t="s">
        <v>1313</v>
      </c>
      <c r="I210" t="s">
        <v>1314</v>
      </c>
    </row>
    <row r="211" spans="1:9" x14ac:dyDescent="0.2">
      <c r="A211" t="s">
        <v>1177</v>
      </c>
      <c r="B211" t="s">
        <v>415</v>
      </c>
      <c r="C211" t="s">
        <v>1315</v>
      </c>
      <c r="D211" t="s">
        <v>1316</v>
      </c>
      <c r="E211" s="6">
        <v>-2.8910492624000002</v>
      </c>
      <c r="F211" s="7">
        <v>-0.98011670429999997</v>
      </c>
      <c r="G211" t="s">
        <v>1061</v>
      </c>
      <c r="H211" t="s">
        <v>1317</v>
      </c>
      <c r="I211" t="s">
        <v>1318</v>
      </c>
    </row>
    <row r="212" spans="1:9" x14ac:dyDescent="0.2">
      <c r="A212" t="s">
        <v>1177</v>
      </c>
      <c r="B212" t="s">
        <v>461</v>
      </c>
      <c r="C212" t="s">
        <v>1319</v>
      </c>
      <c r="D212" t="s">
        <v>1320</v>
      </c>
      <c r="E212" s="6">
        <v>-2.8348056136999999</v>
      </c>
      <c r="F212" s="7">
        <v>-0.93904645860000002</v>
      </c>
      <c r="G212" t="s">
        <v>1321</v>
      </c>
      <c r="H212" t="s">
        <v>1322</v>
      </c>
      <c r="I212" t="s">
        <v>1323</v>
      </c>
    </row>
    <row r="213" spans="1:9" x14ac:dyDescent="0.2">
      <c r="A213" t="s">
        <v>1177</v>
      </c>
      <c r="B213" t="s">
        <v>461</v>
      </c>
      <c r="C213" t="s">
        <v>1324</v>
      </c>
      <c r="D213" t="s">
        <v>1325</v>
      </c>
      <c r="E213" s="6">
        <v>-2.8122285526000002</v>
      </c>
      <c r="F213" s="7">
        <v>-0.92386182240000003</v>
      </c>
      <c r="G213" t="s">
        <v>1326</v>
      </c>
      <c r="H213" t="s">
        <v>1293</v>
      </c>
      <c r="I213" t="s">
        <v>1294</v>
      </c>
    </row>
    <row r="214" spans="1:9" x14ac:dyDescent="0.2">
      <c r="A214" t="s">
        <v>1177</v>
      </c>
      <c r="B214" t="s">
        <v>461</v>
      </c>
      <c r="C214" t="s">
        <v>1327</v>
      </c>
      <c r="D214" t="s">
        <v>1328</v>
      </c>
      <c r="E214" s="6">
        <v>-2.7535237016999998</v>
      </c>
      <c r="F214" s="7">
        <v>-0.87601489909999997</v>
      </c>
      <c r="G214" t="s">
        <v>1329</v>
      </c>
      <c r="H214" t="s">
        <v>1330</v>
      </c>
      <c r="I214" t="s">
        <v>1331</v>
      </c>
    </row>
    <row r="215" spans="1:9" x14ac:dyDescent="0.2">
      <c r="A215" t="s">
        <v>1177</v>
      </c>
      <c r="B215" t="s">
        <v>461</v>
      </c>
      <c r="C215" t="s">
        <v>1332</v>
      </c>
      <c r="D215" t="s">
        <v>1333</v>
      </c>
      <c r="E215" s="6">
        <v>-2.7199026120999998</v>
      </c>
      <c r="F215" s="7">
        <v>-0.84948448919999997</v>
      </c>
      <c r="G215" t="s">
        <v>1334</v>
      </c>
      <c r="H215" t="s">
        <v>1308</v>
      </c>
      <c r="I215" t="s">
        <v>1309</v>
      </c>
    </row>
    <row r="216" spans="1:9" x14ac:dyDescent="0.2">
      <c r="A216" t="s">
        <v>1177</v>
      </c>
      <c r="B216" t="s">
        <v>461</v>
      </c>
      <c r="C216" t="s">
        <v>1335</v>
      </c>
      <c r="D216" t="s">
        <v>1336</v>
      </c>
      <c r="E216" s="6">
        <v>-2.6174723450999999</v>
      </c>
      <c r="F216" s="7">
        <v>-0.76259723430000004</v>
      </c>
      <c r="G216" t="s">
        <v>1337</v>
      </c>
      <c r="H216" t="s">
        <v>1293</v>
      </c>
      <c r="I216" t="s">
        <v>1294</v>
      </c>
    </row>
    <row r="217" spans="1:9" x14ac:dyDescent="0.2">
      <c r="A217" t="s">
        <v>1177</v>
      </c>
      <c r="B217" t="s">
        <v>461</v>
      </c>
      <c r="C217" t="s">
        <v>1338</v>
      </c>
      <c r="D217" t="s">
        <v>1339</v>
      </c>
      <c r="E217" s="6">
        <v>-2.5659079383000001</v>
      </c>
      <c r="F217" s="7">
        <v>-0.72234520160000004</v>
      </c>
      <c r="G217" t="s">
        <v>1340</v>
      </c>
      <c r="H217" t="s">
        <v>1341</v>
      </c>
      <c r="I217" t="s">
        <v>1342</v>
      </c>
    </row>
    <row r="218" spans="1:9" x14ac:dyDescent="0.2">
      <c r="A218" t="s">
        <v>1177</v>
      </c>
      <c r="B218" t="s">
        <v>461</v>
      </c>
      <c r="C218" t="s">
        <v>1343</v>
      </c>
      <c r="D218" t="s">
        <v>1344</v>
      </c>
      <c r="E218" s="6">
        <v>-2.5496424574000001</v>
      </c>
      <c r="F218" s="7">
        <v>-0.7114090179</v>
      </c>
      <c r="G218" t="s">
        <v>1345</v>
      </c>
      <c r="H218" t="s">
        <v>1346</v>
      </c>
      <c r="I218" t="s">
        <v>1347</v>
      </c>
    </row>
    <row r="219" spans="1:9" x14ac:dyDescent="0.2">
      <c r="A219" t="s">
        <v>1177</v>
      </c>
      <c r="B219" t="s">
        <v>461</v>
      </c>
      <c r="C219" t="s">
        <v>1348</v>
      </c>
      <c r="D219" t="s">
        <v>1349</v>
      </c>
      <c r="E219" s="6">
        <v>-2.5152211415000001</v>
      </c>
      <c r="F219" s="7">
        <v>-0.6818583453</v>
      </c>
      <c r="G219" t="s">
        <v>1350</v>
      </c>
      <c r="H219" t="s">
        <v>1351</v>
      </c>
      <c r="I219" t="s">
        <v>1352</v>
      </c>
    </row>
    <row r="220" spans="1:9" x14ac:dyDescent="0.2">
      <c r="A220" t="s">
        <v>1177</v>
      </c>
      <c r="B220" t="s">
        <v>461</v>
      </c>
      <c r="C220" t="s">
        <v>1353</v>
      </c>
      <c r="D220" t="s">
        <v>1354</v>
      </c>
      <c r="E220" s="6">
        <v>-2.3638914906999999</v>
      </c>
      <c r="F220" s="7">
        <v>-0.54948273439999995</v>
      </c>
      <c r="G220" t="s">
        <v>1355</v>
      </c>
      <c r="H220" t="s">
        <v>1356</v>
      </c>
      <c r="I220" t="s">
        <v>1357</v>
      </c>
    </row>
    <row r="221" spans="1:9" x14ac:dyDescent="0.2">
      <c r="A221" t="s">
        <v>1177</v>
      </c>
      <c r="B221" t="s">
        <v>461</v>
      </c>
      <c r="C221" t="s">
        <v>1358</v>
      </c>
      <c r="D221" t="s">
        <v>1359</v>
      </c>
      <c r="E221" s="6">
        <v>-2.3160887187000001</v>
      </c>
      <c r="F221" s="7">
        <v>-0.51236613019999999</v>
      </c>
      <c r="G221" t="s">
        <v>1360</v>
      </c>
      <c r="H221" t="s">
        <v>1361</v>
      </c>
      <c r="I221" t="s">
        <v>1362</v>
      </c>
    </row>
    <row r="222" spans="1:9" x14ac:dyDescent="0.2">
      <c r="A222" t="s">
        <v>1177</v>
      </c>
      <c r="B222" t="s">
        <v>461</v>
      </c>
      <c r="C222" t="s">
        <v>1363</v>
      </c>
      <c r="D222" t="s">
        <v>1364</v>
      </c>
      <c r="E222" s="6">
        <v>-2.2439826423999998</v>
      </c>
      <c r="F222" s="7">
        <v>-0.44921489669999998</v>
      </c>
      <c r="G222" t="s">
        <v>1365</v>
      </c>
      <c r="H222" t="s">
        <v>1366</v>
      </c>
      <c r="I222" t="s">
        <v>1367</v>
      </c>
    </row>
    <row r="223" spans="1:9" x14ac:dyDescent="0.2">
      <c r="A223" t="s">
        <v>1177</v>
      </c>
      <c r="B223" t="s">
        <v>461</v>
      </c>
      <c r="C223" t="s">
        <v>1368</v>
      </c>
      <c r="D223" t="s">
        <v>1369</v>
      </c>
      <c r="E223" s="6">
        <v>-2.2399022450000001</v>
      </c>
      <c r="F223" s="7">
        <v>-0.4466091848</v>
      </c>
      <c r="G223" t="s">
        <v>1370</v>
      </c>
      <c r="H223" t="s">
        <v>1308</v>
      </c>
      <c r="I223" t="s">
        <v>1309</v>
      </c>
    </row>
    <row r="224" spans="1:9" x14ac:dyDescent="0.2">
      <c r="A224" t="s">
        <v>1177</v>
      </c>
      <c r="B224" t="s">
        <v>439</v>
      </c>
      <c r="C224" t="s">
        <v>1371</v>
      </c>
      <c r="D224" t="s">
        <v>1372</v>
      </c>
      <c r="E224" s="6">
        <v>-2.1919187127000002</v>
      </c>
      <c r="F224" s="7">
        <v>-0.4073701321</v>
      </c>
      <c r="G224" t="s">
        <v>1373</v>
      </c>
      <c r="H224" t="s">
        <v>1374</v>
      </c>
      <c r="I224" t="s">
        <v>1375</v>
      </c>
    </row>
    <row r="225" spans="1:9" x14ac:dyDescent="0.2">
      <c r="A225" t="s">
        <v>1177</v>
      </c>
      <c r="B225" t="s">
        <v>461</v>
      </c>
      <c r="C225" t="s">
        <v>1376</v>
      </c>
      <c r="D225" t="s">
        <v>1377</v>
      </c>
      <c r="E225" s="6">
        <v>-2.0706762929</v>
      </c>
      <c r="F225" s="7">
        <v>-0.30724829930000003</v>
      </c>
      <c r="G225" t="s">
        <v>1378</v>
      </c>
      <c r="H225" t="s">
        <v>1366</v>
      </c>
      <c r="I225" t="s">
        <v>1367</v>
      </c>
    </row>
    <row r="226" spans="1:9" x14ac:dyDescent="0.2">
      <c r="A226" t="s">
        <v>1177</v>
      </c>
      <c r="B226" t="s">
        <v>461</v>
      </c>
      <c r="C226" t="s">
        <v>1379</v>
      </c>
      <c r="D226" t="s">
        <v>1380</v>
      </c>
      <c r="E226" s="6">
        <v>-2.0256214817</v>
      </c>
      <c r="F226" s="7">
        <v>-0.27438976650000002</v>
      </c>
      <c r="G226" t="s">
        <v>735</v>
      </c>
      <c r="H226" t="s">
        <v>1341</v>
      </c>
      <c r="I226" t="s">
        <v>1342</v>
      </c>
    </row>
    <row r="227" spans="1:9" x14ac:dyDescent="0.2">
      <c r="A227" t="s">
        <v>1177</v>
      </c>
      <c r="B227" t="s">
        <v>461</v>
      </c>
      <c r="C227" t="s">
        <v>1381</v>
      </c>
      <c r="D227" t="s">
        <v>1382</v>
      </c>
      <c r="E227" s="6">
        <v>-2.0256214817</v>
      </c>
      <c r="F227" s="7">
        <v>-0.27438976650000002</v>
      </c>
      <c r="G227" t="s">
        <v>735</v>
      </c>
      <c r="H227" t="s">
        <v>1341</v>
      </c>
      <c r="I227" t="s">
        <v>1342</v>
      </c>
    </row>
    <row r="228" spans="1:9" x14ac:dyDescent="0.2">
      <c r="A228" t="s">
        <v>1383</v>
      </c>
      <c r="B228" t="s">
        <v>461</v>
      </c>
      <c r="C228" t="s">
        <v>1384</v>
      </c>
      <c r="D228" t="s">
        <v>1385</v>
      </c>
      <c r="E228" s="6">
        <v>-6.7204238698000003</v>
      </c>
      <c r="F228" s="7">
        <v>-4.4866925712999999</v>
      </c>
      <c r="G228" t="s">
        <v>1386</v>
      </c>
      <c r="H228" t="s">
        <v>1387</v>
      </c>
      <c r="I228" t="s">
        <v>1388</v>
      </c>
    </row>
    <row r="229" spans="1:9" x14ac:dyDescent="0.2">
      <c r="A229" t="s">
        <v>1389</v>
      </c>
      <c r="B229" t="s">
        <v>461</v>
      </c>
      <c r="C229" t="s">
        <v>1384</v>
      </c>
      <c r="D229" t="s">
        <v>1385</v>
      </c>
      <c r="E229" s="6">
        <v>-6.7204238698000003</v>
      </c>
      <c r="F229" s="7">
        <v>-4.4866925712999999</v>
      </c>
      <c r="G229" t="s">
        <v>1386</v>
      </c>
      <c r="H229" t="s">
        <v>1390</v>
      </c>
      <c r="I229" t="s">
        <v>1391</v>
      </c>
    </row>
    <row r="230" spans="1:9" x14ac:dyDescent="0.2">
      <c r="A230" t="s">
        <v>1389</v>
      </c>
      <c r="B230" t="s">
        <v>461</v>
      </c>
      <c r="C230" t="s">
        <v>1392</v>
      </c>
      <c r="D230" t="s">
        <v>1393</v>
      </c>
      <c r="E230" s="6">
        <v>-5.1283183187999999</v>
      </c>
      <c r="F230" s="7">
        <v>-2.9757929529</v>
      </c>
      <c r="G230" t="s">
        <v>1394</v>
      </c>
      <c r="H230" t="s">
        <v>1395</v>
      </c>
      <c r="I230" t="s">
        <v>1396</v>
      </c>
    </row>
    <row r="231" spans="1:9" x14ac:dyDescent="0.2">
      <c r="A231" t="s">
        <v>1389</v>
      </c>
      <c r="B231" t="s">
        <v>461</v>
      </c>
      <c r="C231" t="s">
        <v>1397</v>
      </c>
      <c r="D231" t="s">
        <v>1398</v>
      </c>
      <c r="E231" s="6">
        <v>-5.1127535301</v>
      </c>
      <c r="F231" s="7">
        <v>-2.9635818062000001</v>
      </c>
      <c r="G231" t="s">
        <v>1399</v>
      </c>
      <c r="H231" t="s">
        <v>1400</v>
      </c>
      <c r="I231" t="s">
        <v>1401</v>
      </c>
    </row>
    <row r="232" spans="1:9" x14ac:dyDescent="0.2">
      <c r="A232" t="s">
        <v>1389</v>
      </c>
      <c r="B232" t="s">
        <v>461</v>
      </c>
      <c r="C232" t="s">
        <v>1402</v>
      </c>
      <c r="D232" t="s">
        <v>1403</v>
      </c>
      <c r="E232" s="6">
        <v>-5.0059659291000003</v>
      </c>
      <c r="F232" s="7">
        <v>-2.8731846215000001</v>
      </c>
      <c r="G232" t="s">
        <v>1404</v>
      </c>
      <c r="H232" t="s">
        <v>1405</v>
      </c>
      <c r="I232" t="s">
        <v>1406</v>
      </c>
    </row>
    <row r="233" spans="1:9" x14ac:dyDescent="0.2">
      <c r="A233" t="s">
        <v>1389</v>
      </c>
      <c r="B233" t="s">
        <v>461</v>
      </c>
      <c r="C233" t="s">
        <v>1407</v>
      </c>
      <c r="D233" t="s">
        <v>1408</v>
      </c>
      <c r="E233" s="6">
        <v>-4.8906696094999997</v>
      </c>
      <c r="F233" s="7">
        <v>-2.7642751004999999</v>
      </c>
      <c r="G233" t="s">
        <v>1409</v>
      </c>
      <c r="H233" t="s">
        <v>1400</v>
      </c>
      <c r="I233" t="s">
        <v>1401</v>
      </c>
    </row>
    <row r="234" spans="1:9" x14ac:dyDescent="0.2">
      <c r="A234" t="s">
        <v>1389</v>
      </c>
      <c r="B234" t="s">
        <v>461</v>
      </c>
      <c r="C234" t="s">
        <v>1410</v>
      </c>
      <c r="D234" t="s">
        <v>1411</v>
      </c>
      <c r="E234" s="6">
        <v>-4.7538842386000004</v>
      </c>
      <c r="F234" s="7">
        <v>-2.6430575068</v>
      </c>
      <c r="G234" t="s">
        <v>1412</v>
      </c>
      <c r="H234" t="s">
        <v>1413</v>
      </c>
      <c r="I234" t="s">
        <v>1414</v>
      </c>
    </row>
    <row r="235" spans="1:9" x14ac:dyDescent="0.2">
      <c r="A235" t="s">
        <v>1389</v>
      </c>
      <c r="B235" t="s">
        <v>461</v>
      </c>
      <c r="C235" t="s">
        <v>1415</v>
      </c>
      <c r="D235" t="s">
        <v>1416</v>
      </c>
      <c r="E235" s="6">
        <v>-4.7538842386000004</v>
      </c>
      <c r="F235" s="7">
        <v>-2.6430575068</v>
      </c>
      <c r="G235" t="s">
        <v>1412</v>
      </c>
      <c r="H235" t="s">
        <v>1400</v>
      </c>
      <c r="I235" t="s">
        <v>1401</v>
      </c>
    </row>
    <row r="236" spans="1:9" x14ac:dyDescent="0.2">
      <c r="A236" t="s">
        <v>1389</v>
      </c>
      <c r="B236" t="s">
        <v>461</v>
      </c>
      <c r="C236" t="s">
        <v>1417</v>
      </c>
      <c r="D236" t="s">
        <v>1418</v>
      </c>
      <c r="E236" s="6">
        <v>-4.3711238852000003</v>
      </c>
      <c r="F236" s="7">
        <v>-2.2782705244999999</v>
      </c>
      <c r="G236" t="s">
        <v>1419</v>
      </c>
      <c r="H236" t="s">
        <v>1405</v>
      </c>
      <c r="I236" t="s">
        <v>1406</v>
      </c>
    </row>
    <row r="237" spans="1:9" x14ac:dyDescent="0.2">
      <c r="A237" t="s">
        <v>1389</v>
      </c>
      <c r="B237" t="s">
        <v>461</v>
      </c>
      <c r="C237" t="s">
        <v>1420</v>
      </c>
      <c r="D237" t="s">
        <v>1421</v>
      </c>
      <c r="E237" s="6">
        <v>-4.2898096445</v>
      </c>
      <c r="F237" s="7">
        <v>-2.2027858274000001</v>
      </c>
      <c r="G237" t="s">
        <v>1422</v>
      </c>
      <c r="H237" t="s">
        <v>1395</v>
      </c>
      <c r="I237" t="s">
        <v>1396</v>
      </c>
    </row>
    <row r="238" spans="1:9" x14ac:dyDescent="0.2">
      <c r="A238" t="s">
        <v>1389</v>
      </c>
      <c r="B238" t="s">
        <v>461</v>
      </c>
      <c r="C238" t="s">
        <v>1423</v>
      </c>
      <c r="D238" t="s">
        <v>1424</v>
      </c>
      <c r="E238" s="6">
        <v>-4.0756579231999996</v>
      </c>
      <c r="F238" s="7">
        <v>-2.0259698795999999</v>
      </c>
      <c r="G238" t="s">
        <v>1425</v>
      </c>
      <c r="H238" t="s">
        <v>1395</v>
      </c>
      <c r="I238" t="s">
        <v>1396</v>
      </c>
    </row>
    <row r="239" spans="1:9" x14ac:dyDescent="0.2">
      <c r="A239" t="s">
        <v>1389</v>
      </c>
      <c r="B239" t="s">
        <v>461</v>
      </c>
      <c r="C239" t="s">
        <v>1426</v>
      </c>
      <c r="D239" t="s">
        <v>1427</v>
      </c>
      <c r="E239" s="6">
        <v>-3.7126915864000001</v>
      </c>
      <c r="F239" s="7">
        <v>-1.6926145588999999</v>
      </c>
      <c r="G239" t="s">
        <v>1428</v>
      </c>
      <c r="H239" t="s">
        <v>1429</v>
      </c>
      <c r="I239" t="s">
        <v>1430</v>
      </c>
    </row>
    <row r="240" spans="1:9" x14ac:dyDescent="0.2">
      <c r="A240" t="s">
        <v>1389</v>
      </c>
      <c r="B240" t="s">
        <v>461</v>
      </c>
      <c r="C240" t="s">
        <v>1431</v>
      </c>
      <c r="D240" t="s">
        <v>1432</v>
      </c>
      <c r="E240" s="6">
        <v>-3.6383770549999999</v>
      </c>
      <c r="F240" s="7">
        <v>-1.6315849137</v>
      </c>
      <c r="G240" t="s">
        <v>1433</v>
      </c>
      <c r="H240" t="s">
        <v>1434</v>
      </c>
      <c r="I240" t="s">
        <v>1435</v>
      </c>
    </row>
    <row r="241" spans="1:9" x14ac:dyDescent="0.2">
      <c r="A241" t="s">
        <v>1389</v>
      </c>
      <c r="B241" t="s">
        <v>461</v>
      </c>
      <c r="C241" t="s">
        <v>1436</v>
      </c>
      <c r="D241" t="s">
        <v>1437</v>
      </c>
      <c r="E241" s="6">
        <v>-3.3603454905999999</v>
      </c>
      <c r="F241" s="7">
        <v>-1.3736922185</v>
      </c>
      <c r="G241" t="s">
        <v>1438</v>
      </c>
      <c r="H241" t="s">
        <v>1439</v>
      </c>
      <c r="I241" t="s">
        <v>1440</v>
      </c>
    </row>
    <row r="242" spans="1:9" x14ac:dyDescent="0.2">
      <c r="A242" t="s">
        <v>1389</v>
      </c>
      <c r="B242" t="s">
        <v>461</v>
      </c>
      <c r="C242" t="s">
        <v>1441</v>
      </c>
      <c r="D242" t="s">
        <v>1442</v>
      </c>
      <c r="E242" s="6">
        <v>-3.0595430642000001</v>
      </c>
      <c r="F242" s="7">
        <v>-1.1268417613999999</v>
      </c>
      <c r="G242" t="s">
        <v>1443</v>
      </c>
      <c r="H242" t="s">
        <v>1444</v>
      </c>
      <c r="I242" t="s">
        <v>1445</v>
      </c>
    </row>
    <row r="243" spans="1:9" x14ac:dyDescent="0.2">
      <c r="A243" t="s">
        <v>1389</v>
      </c>
      <c r="B243" t="s">
        <v>461</v>
      </c>
      <c r="C243" t="s">
        <v>1446</v>
      </c>
      <c r="D243" t="s">
        <v>1447</v>
      </c>
      <c r="E243" s="6">
        <v>-2.5881991338999999</v>
      </c>
      <c r="F243" s="7">
        <v>-0.73670376370000001</v>
      </c>
      <c r="G243" t="s">
        <v>1448</v>
      </c>
      <c r="H243" t="s">
        <v>1449</v>
      </c>
      <c r="I243" t="s">
        <v>1450</v>
      </c>
    </row>
    <row r="244" spans="1:9" x14ac:dyDescent="0.2">
      <c r="A244" t="s">
        <v>1389</v>
      </c>
      <c r="B244" t="s">
        <v>461</v>
      </c>
      <c r="C244" t="s">
        <v>1451</v>
      </c>
      <c r="D244" t="s">
        <v>1452</v>
      </c>
      <c r="E244" s="6">
        <v>-2.3117059200000001</v>
      </c>
      <c r="F244" s="7">
        <v>-0.50948868660000002</v>
      </c>
      <c r="G244" t="s">
        <v>1453</v>
      </c>
      <c r="H244" t="s">
        <v>1454</v>
      </c>
      <c r="I244" t="s">
        <v>1455</v>
      </c>
    </row>
    <row r="245" spans="1:9" x14ac:dyDescent="0.2">
      <c r="A245" t="s">
        <v>1389</v>
      </c>
      <c r="B245" t="s">
        <v>461</v>
      </c>
      <c r="C245" t="s">
        <v>1456</v>
      </c>
      <c r="D245" t="s">
        <v>1457</v>
      </c>
      <c r="E245" s="6">
        <v>-2.2802160502</v>
      </c>
      <c r="F245" s="7">
        <v>-0.48248382540000001</v>
      </c>
      <c r="G245" t="s">
        <v>1458</v>
      </c>
      <c r="H245" t="s">
        <v>1459</v>
      </c>
      <c r="I245" t="s">
        <v>1460</v>
      </c>
    </row>
    <row r="246" spans="1:9" x14ac:dyDescent="0.2">
      <c r="A246" t="s">
        <v>1389</v>
      </c>
      <c r="B246" t="s">
        <v>461</v>
      </c>
      <c r="C246" t="s">
        <v>1461</v>
      </c>
      <c r="D246" t="s">
        <v>1462</v>
      </c>
      <c r="E246" s="6">
        <v>-2.1060421149000002</v>
      </c>
      <c r="F246" s="7">
        <v>-0.33428873250000002</v>
      </c>
      <c r="G246" t="s">
        <v>1463</v>
      </c>
      <c r="H246" t="s">
        <v>1464</v>
      </c>
      <c r="I246" t="s">
        <v>1465</v>
      </c>
    </row>
    <row r="247" spans="1:9" x14ac:dyDescent="0.2">
      <c r="A247" t="s">
        <v>1466</v>
      </c>
      <c r="B247" t="s">
        <v>461</v>
      </c>
      <c r="C247" t="s">
        <v>1467</v>
      </c>
      <c r="D247" t="s">
        <v>1468</v>
      </c>
      <c r="E247" s="6">
        <v>-6.3793074142000004</v>
      </c>
      <c r="F247" s="7">
        <v>-4.1654103607000001</v>
      </c>
      <c r="G247" t="s">
        <v>1469</v>
      </c>
      <c r="H247" t="s">
        <v>1470</v>
      </c>
      <c r="I247" t="s">
        <v>1471</v>
      </c>
    </row>
    <row r="248" spans="1:9" x14ac:dyDescent="0.2">
      <c r="A248" t="s">
        <v>1472</v>
      </c>
      <c r="B248" t="s">
        <v>461</v>
      </c>
      <c r="C248" t="s">
        <v>1467</v>
      </c>
      <c r="D248" t="s">
        <v>1468</v>
      </c>
      <c r="E248" s="6">
        <v>-6.3793074142000004</v>
      </c>
      <c r="F248" s="7">
        <v>-4.1654103607000001</v>
      </c>
      <c r="G248" t="s">
        <v>1469</v>
      </c>
      <c r="H248" t="s">
        <v>1473</v>
      </c>
      <c r="I248" t="s">
        <v>1474</v>
      </c>
    </row>
    <row r="249" spans="1:9" x14ac:dyDescent="0.2">
      <c r="A249" t="s">
        <v>1472</v>
      </c>
      <c r="B249" t="s">
        <v>461</v>
      </c>
      <c r="C249" t="s">
        <v>1475</v>
      </c>
      <c r="D249" t="s">
        <v>1476</v>
      </c>
      <c r="E249" s="6">
        <v>-6.3793074142000004</v>
      </c>
      <c r="F249" s="7">
        <v>-4.1654103607000001</v>
      </c>
      <c r="G249" t="s">
        <v>1469</v>
      </c>
      <c r="H249" t="s">
        <v>1473</v>
      </c>
      <c r="I249" t="s">
        <v>1474</v>
      </c>
    </row>
    <row r="250" spans="1:9" x14ac:dyDescent="0.2">
      <c r="A250" t="s">
        <v>1472</v>
      </c>
      <c r="B250" t="s">
        <v>455</v>
      </c>
      <c r="C250" t="s">
        <v>1477</v>
      </c>
      <c r="D250" t="s">
        <v>1478</v>
      </c>
      <c r="E250" s="6">
        <v>-4.7355482565999996</v>
      </c>
      <c r="F250" s="7">
        <v>-2.6277692178000001</v>
      </c>
      <c r="G250" t="s">
        <v>1479</v>
      </c>
      <c r="H250" t="s">
        <v>1480</v>
      </c>
      <c r="I250" t="s">
        <v>1481</v>
      </c>
    </row>
    <row r="251" spans="1:9" x14ac:dyDescent="0.2">
      <c r="A251" t="s">
        <v>1482</v>
      </c>
      <c r="B251" t="s">
        <v>415</v>
      </c>
      <c r="C251" t="s">
        <v>1483</v>
      </c>
      <c r="D251" t="s">
        <v>1484</v>
      </c>
      <c r="E251" s="6">
        <v>-5.2551582729000001</v>
      </c>
      <c r="F251" s="7">
        <v>-3.0958469176999999</v>
      </c>
      <c r="G251" t="s">
        <v>1485</v>
      </c>
      <c r="H251" t="s">
        <v>1486</v>
      </c>
      <c r="I251" t="s">
        <v>1487</v>
      </c>
    </row>
    <row r="252" spans="1:9" x14ac:dyDescent="0.2">
      <c r="A252" t="s">
        <v>1488</v>
      </c>
      <c r="B252" t="s">
        <v>415</v>
      </c>
      <c r="C252" t="s">
        <v>1483</v>
      </c>
      <c r="D252" t="s">
        <v>1484</v>
      </c>
      <c r="E252" s="6">
        <v>-5.2551582729000001</v>
      </c>
      <c r="F252" s="7">
        <v>-3.0958469176999999</v>
      </c>
      <c r="G252" t="s">
        <v>1485</v>
      </c>
      <c r="H252" t="s">
        <v>1486</v>
      </c>
      <c r="I252" t="s">
        <v>1487</v>
      </c>
    </row>
    <row r="253" spans="1:9" x14ac:dyDescent="0.2">
      <c r="A253" t="s">
        <v>1489</v>
      </c>
      <c r="B253" t="s">
        <v>461</v>
      </c>
      <c r="C253" t="s">
        <v>1490</v>
      </c>
      <c r="D253" t="s">
        <v>1491</v>
      </c>
      <c r="E253" s="6">
        <v>-5.0153031179000003</v>
      </c>
      <c r="F253" s="7">
        <v>-2.8792928401000002</v>
      </c>
      <c r="G253" t="s">
        <v>1492</v>
      </c>
      <c r="H253" t="s">
        <v>1493</v>
      </c>
      <c r="I253" t="s">
        <v>1494</v>
      </c>
    </row>
    <row r="254" spans="1:9" x14ac:dyDescent="0.2">
      <c r="A254" t="s">
        <v>1495</v>
      </c>
      <c r="B254" t="s">
        <v>461</v>
      </c>
      <c r="C254" t="s">
        <v>1490</v>
      </c>
      <c r="D254" t="s">
        <v>1491</v>
      </c>
      <c r="E254" s="6">
        <v>-5.0153031179000003</v>
      </c>
      <c r="F254" s="7">
        <v>-2.8792928401000002</v>
      </c>
      <c r="G254" t="s">
        <v>1492</v>
      </c>
      <c r="H254" t="s">
        <v>1493</v>
      </c>
      <c r="I254" t="s">
        <v>1494</v>
      </c>
    </row>
    <row r="255" spans="1:9" x14ac:dyDescent="0.2">
      <c r="A255" t="s">
        <v>1496</v>
      </c>
      <c r="B255" t="s">
        <v>461</v>
      </c>
      <c r="C255" t="s">
        <v>1497</v>
      </c>
      <c r="D255" t="s">
        <v>1498</v>
      </c>
      <c r="E255" s="6">
        <v>-4.4145404572000002</v>
      </c>
      <c r="F255" s="7">
        <v>-2.3187427158</v>
      </c>
      <c r="G255" t="s">
        <v>1499</v>
      </c>
      <c r="H255" t="s">
        <v>1500</v>
      </c>
      <c r="I255" t="s">
        <v>1501</v>
      </c>
    </row>
    <row r="256" spans="1:9" x14ac:dyDescent="0.2">
      <c r="A256" t="s">
        <v>1502</v>
      </c>
      <c r="B256" t="s">
        <v>461</v>
      </c>
      <c r="C256" t="s">
        <v>1497</v>
      </c>
      <c r="D256" t="s">
        <v>1498</v>
      </c>
      <c r="E256" s="6">
        <v>-4.4145404572000002</v>
      </c>
      <c r="F256" s="7">
        <v>-2.3187427158</v>
      </c>
      <c r="G256" t="s">
        <v>1499</v>
      </c>
      <c r="H256" t="s">
        <v>1500</v>
      </c>
      <c r="I256" t="s">
        <v>1501</v>
      </c>
    </row>
    <row r="257" spans="1:9" x14ac:dyDescent="0.2">
      <c r="A257" t="s">
        <v>1502</v>
      </c>
      <c r="B257" t="s">
        <v>461</v>
      </c>
      <c r="C257" t="s">
        <v>1503</v>
      </c>
      <c r="D257" t="s">
        <v>1504</v>
      </c>
      <c r="E257" s="6">
        <v>-3.6971251020999998</v>
      </c>
      <c r="F257" s="7">
        <v>-1.6795226937000001</v>
      </c>
      <c r="G257" t="s">
        <v>1505</v>
      </c>
      <c r="H257" t="s">
        <v>1506</v>
      </c>
      <c r="I257" t="s">
        <v>1507</v>
      </c>
    </row>
    <row r="258" spans="1:9" x14ac:dyDescent="0.2">
      <c r="A258" t="s">
        <v>1508</v>
      </c>
      <c r="B258" t="s">
        <v>439</v>
      </c>
      <c r="C258" t="s">
        <v>1509</v>
      </c>
      <c r="D258" t="s">
        <v>1510</v>
      </c>
      <c r="E258" s="6">
        <v>-4.2780918879999996</v>
      </c>
      <c r="F258" s="7">
        <v>-2.1939537590999998</v>
      </c>
      <c r="G258" t="s">
        <v>1511</v>
      </c>
      <c r="H258" t="s">
        <v>1512</v>
      </c>
      <c r="I258" t="s">
        <v>1513</v>
      </c>
    </row>
    <row r="259" spans="1:9" x14ac:dyDescent="0.2">
      <c r="A259" t="s">
        <v>1514</v>
      </c>
      <c r="B259" t="s">
        <v>439</v>
      </c>
      <c r="C259" t="s">
        <v>1509</v>
      </c>
      <c r="D259" t="s">
        <v>1510</v>
      </c>
      <c r="E259" s="6">
        <v>-4.2780918879999996</v>
      </c>
      <c r="F259" s="7">
        <v>-2.1939537590999998</v>
      </c>
      <c r="G259" t="s">
        <v>1511</v>
      </c>
      <c r="H259" t="s">
        <v>1515</v>
      </c>
      <c r="I259" t="s">
        <v>1516</v>
      </c>
    </row>
    <row r="260" spans="1:9" x14ac:dyDescent="0.2">
      <c r="A260" t="s">
        <v>1514</v>
      </c>
      <c r="B260" t="s">
        <v>439</v>
      </c>
      <c r="C260" t="s">
        <v>1517</v>
      </c>
      <c r="D260" t="s">
        <v>1518</v>
      </c>
      <c r="E260" s="6">
        <v>-3.7868884053</v>
      </c>
      <c r="F260" s="7">
        <v>-1.7567694395</v>
      </c>
      <c r="G260" t="s">
        <v>1519</v>
      </c>
      <c r="H260" t="s">
        <v>1520</v>
      </c>
      <c r="I260" t="s">
        <v>1521</v>
      </c>
    </row>
    <row r="261" spans="1:9" x14ac:dyDescent="0.2">
      <c r="A261" t="s">
        <v>1514</v>
      </c>
      <c r="B261" t="s">
        <v>439</v>
      </c>
      <c r="C261" t="s">
        <v>1522</v>
      </c>
      <c r="D261" t="s">
        <v>1523</v>
      </c>
      <c r="E261" s="6">
        <v>-3.6636968497</v>
      </c>
      <c r="F261" s="7">
        <v>-1.6510017758</v>
      </c>
      <c r="G261" t="s">
        <v>1524</v>
      </c>
      <c r="H261" t="s">
        <v>1520</v>
      </c>
      <c r="I261" t="s">
        <v>1521</v>
      </c>
    </row>
    <row r="262" spans="1:9" x14ac:dyDescent="0.2">
      <c r="A262" t="s">
        <v>1514</v>
      </c>
      <c r="B262" t="s">
        <v>415</v>
      </c>
      <c r="C262" t="s">
        <v>1525</v>
      </c>
      <c r="D262" t="s">
        <v>1526</v>
      </c>
      <c r="E262" s="6">
        <v>-3.1823962619000001</v>
      </c>
      <c r="F262" s="7">
        <v>-1.2337168719</v>
      </c>
      <c r="G262" t="s">
        <v>1527</v>
      </c>
      <c r="H262" t="s">
        <v>1528</v>
      </c>
      <c r="I262" t="s">
        <v>1529</v>
      </c>
    </row>
    <row r="263" spans="1:9" x14ac:dyDescent="0.2">
      <c r="A263" t="s">
        <v>1514</v>
      </c>
      <c r="B263" t="s">
        <v>439</v>
      </c>
      <c r="C263" t="s">
        <v>1530</v>
      </c>
      <c r="D263" t="s">
        <v>1531</v>
      </c>
      <c r="E263" s="6">
        <v>-2.8161103413999999</v>
      </c>
      <c r="F263" s="7">
        <v>-0.92590726820000002</v>
      </c>
      <c r="G263" t="s">
        <v>1532</v>
      </c>
      <c r="H263" t="s">
        <v>1520</v>
      </c>
      <c r="I263" t="s">
        <v>1521</v>
      </c>
    </row>
    <row r="264" spans="1:9" x14ac:dyDescent="0.2">
      <c r="A264" t="s">
        <v>1514</v>
      </c>
      <c r="B264" t="s">
        <v>461</v>
      </c>
      <c r="C264" t="s">
        <v>1533</v>
      </c>
      <c r="D264" t="s">
        <v>1534</v>
      </c>
      <c r="E264" s="6">
        <v>-2.0164942387</v>
      </c>
      <c r="F264" s="7">
        <v>-0.26925300619999998</v>
      </c>
      <c r="G264" t="s">
        <v>1535</v>
      </c>
      <c r="H264" t="s">
        <v>1536</v>
      </c>
      <c r="I264" t="s">
        <v>1537</v>
      </c>
    </row>
    <row r="265" spans="1:9" x14ac:dyDescent="0.2">
      <c r="A265" t="s">
        <v>1538</v>
      </c>
      <c r="B265" t="s">
        <v>461</v>
      </c>
      <c r="C265" t="s">
        <v>1539</v>
      </c>
      <c r="D265" t="s">
        <v>1540</v>
      </c>
      <c r="E265" s="6">
        <v>-4.2537483775</v>
      </c>
      <c r="F265" s="7">
        <v>-2.1724768892999999</v>
      </c>
      <c r="G265" t="s">
        <v>1541</v>
      </c>
      <c r="H265" t="s">
        <v>1542</v>
      </c>
      <c r="I265" t="s">
        <v>1543</v>
      </c>
    </row>
    <row r="266" spans="1:9" x14ac:dyDescent="0.2">
      <c r="A266" t="s">
        <v>1544</v>
      </c>
      <c r="B266" t="s">
        <v>461</v>
      </c>
      <c r="C266" t="s">
        <v>1539</v>
      </c>
      <c r="D266" t="s">
        <v>1540</v>
      </c>
      <c r="E266" s="6">
        <v>-4.2537483775</v>
      </c>
      <c r="F266" s="7">
        <v>-2.1724768892999999</v>
      </c>
      <c r="G266" t="s">
        <v>1541</v>
      </c>
      <c r="H266" t="s">
        <v>1542</v>
      </c>
      <c r="I266" t="s">
        <v>1543</v>
      </c>
    </row>
    <row r="267" spans="1:9" x14ac:dyDescent="0.2">
      <c r="A267" t="s">
        <v>1544</v>
      </c>
      <c r="B267" t="s">
        <v>461</v>
      </c>
      <c r="C267" t="s">
        <v>1545</v>
      </c>
      <c r="D267" t="s">
        <v>1546</v>
      </c>
      <c r="E267" s="6">
        <v>-4.0153268831000002</v>
      </c>
      <c r="F267" s="7">
        <v>-1.9723198949</v>
      </c>
      <c r="G267" t="s">
        <v>1547</v>
      </c>
      <c r="H267" t="s">
        <v>1542</v>
      </c>
      <c r="I267" t="s">
        <v>1543</v>
      </c>
    </row>
    <row r="268" spans="1:9" x14ac:dyDescent="0.2">
      <c r="A268" t="s">
        <v>1544</v>
      </c>
      <c r="B268" t="s">
        <v>461</v>
      </c>
      <c r="C268" t="s">
        <v>1548</v>
      </c>
      <c r="D268" t="s">
        <v>1549</v>
      </c>
      <c r="E268" s="6">
        <v>-2.9382014022999998</v>
      </c>
      <c r="F268" s="7">
        <v>-1.0175090068999999</v>
      </c>
      <c r="G268" t="s">
        <v>1550</v>
      </c>
      <c r="H268" t="s">
        <v>1542</v>
      </c>
      <c r="I268" t="s">
        <v>1543</v>
      </c>
    </row>
    <row r="269" spans="1:9" x14ac:dyDescent="0.2">
      <c r="A269" t="s">
        <v>1551</v>
      </c>
      <c r="B269" t="s">
        <v>415</v>
      </c>
      <c r="C269" t="s">
        <v>1552</v>
      </c>
      <c r="D269" t="s">
        <v>1553</v>
      </c>
      <c r="E269" s="6">
        <v>-4.1443777412999996</v>
      </c>
      <c r="F269" s="7">
        <v>-2.0826597895000001</v>
      </c>
      <c r="G269" t="s">
        <v>1245</v>
      </c>
      <c r="H269" t="s">
        <v>1554</v>
      </c>
      <c r="I269" t="s">
        <v>1555</v>
      </c>
    </row>
    <row r="270" spans="1:9" x14ac:dyDescent="0.2">
      <c r="A270" t="s">
        <v>1556</v>
      </c>
      <c r="B270" t="s">
        <v>415</v>
      </c>
      <c r="C270" t="s">
        <v>1552</v>
      </c>
      <c r="D270" t="s">
        <v>1553</v>
      </c>
      <c r="E270" s="6">
        <v>-4.1443777412999996</v>
      </c>
      <c r="F270" s="7">
        <v>-2.0826597895000001</v>
      </c>
      <c r="G270" t="s">
        <v>1245</v>
      </c>
      <c r="H270" t="s">
        <v>1557</v>
      </c>
      <c r="I270" t="s">
        <v>1558</v>
      </c>
    </row>
    <row r="271" spans="1:9" x14ac:dyDescent="0.2">
      <c r="A271" t="s">
        <v>1556</v>
      </c>
      <c r="B271" t="s">
        <v>461</v>
      </c>
      <c r="C271" t="s">
        <v>1559</v>
      </c>
      <c r="D271" t="s">
        <v>1560</v>
      </c>
      <c r="E271" s="6">
        <v>-4.0915062973999996</v>
      </c>
      <c r="F271" s="7">
        <v>-2.0379062357</v>
      </c>
      <c r="G271" t="s">
        <v>1561</v>
      </c>
      <c r="H271" t="s">
        <v>1562</v>
      </c>
      <c r="I271" t="s">
        <v>1563</v>
      </c>
    </row>
    <row r="272" spans="1:9" x14ac:dyDescent="0.2">
      <c r="A272" t="s">
        <v>1556</v>
      </c>
      <c r="B272" t="s">
        <v>461</v>
      </c>
      <c r="C272" t="s">
        <v>1564</v>
      </c>
      <c r="D272" t="s">
        <v>1565</v>
      </c>
      <c r="E272" s="6">
        <v>-4.0915062973999996</v>
      </c>
      <c r="F272" s="7">
        <v>-2.0379062357</v>
      </c>
      <c r="G272" t="s">
        <v>1561</v>
      </c>
      <c r="H272" t="s">
        <v>1562</v>
      </c>
      <c r="I272" t="s">
        <v>1563</v>
      </c>
    </row>
    <row r="273" spans="1:9" x14ac:dyDescent="0.2">
      <c r="A273" t="s">
        <v>1556</v>
      </c>
      <c r="B273" t="s">
        <v>461</v>
      </c>
      <c r="C273" t="s">
        <v>1566</v>
      </c>
      <c r="D273" t="s">
        <v>1567</v>
      </c>
      <c r="E273" s="6">
        <v>-4.0915062973999996</v>
      </c>
      <c r="F273" s="7">
        <v>-2.0379062357</v>
      </c>
      <c r="G273" t="s">
        <v>1561</v>
      </c>
      <c r="H273" t="s">
        <v>1562</v>
      </c>
      <c r="I273" t="s">
        <v>1563</v>
      </c>
    </row>
    <row r="274" spans="1:9" x14ac:dyDescent="0.2">
      <c r="A274" t="s">
        <v>1556</v>
      </c>
      <c r="B274" t="s">
        <v>461</v>
      </c>
      <c r="C274" t="s">
        <v>1568</v>
      </c>
      <c r="D274" t="s">
        <v>1569</v>
      </c>
      <c r="E274" s="6">
        <v>-3.7668318205000002</v>
      </c>
      <c r="F274" s="7">
        <v>-1.7417628475</v>
      </c>
      <c r="G274" t="s">
        <v>1570</v>
      </c>
      <c r="H274" t="s">
        <v>1571</v>
      </c>
      <c r="I274" t="s">
        <v>1572</v>
      </c>
    </row>
    <row r="275" spans="1:9" x14ac:dyDescent="0.2">
      <c r="A275" t="s">
        <v>1556</v>
      </c>
      <c r="B275" t="s">
        <v>461</v>
      </c>
      <c r="C275" t="s">
        <v>1573</v>
      </c>
      <c r="D275" t="s">
        <v>1574</v>
      </c>
      <c r="E275" s="6">
        <v>-3.7668318205000002</v>
      </c>
      <c r="F275" s="7">
        <v>-1.7417628475</v>
      </c>
      <c r="G275" t="s">
        <v>1570</v>
      </c>
      <c r="H275" t="s">
        <v>1571</v>
      </c>
      <c r="I275" t="s">
        <v>1572</v>
      </c>
    </row>
    <row r="276" spans="1:9" x14ac:dyDescent="0.2">
      <c r="A276" t="s">
        <v>1556</v>
      </c>
      <c r="B276" t="s">
        <v>461</v>
      </c>
      <c r="C276" t="s">
        <v>1575</v>
      </c>
      <c r="D276" t="s">
        <v>1576</v>
      </c>
      <c r="E276" s="6">
        <v>-3.2169166370000002</v>
      </c>
      <c r="F276" s="7">
        <v>-1.2526546372</v>
      </c>
      <c r="G276" t="s">
        <v>1577</v>
      </c>
      <c r="H276" t="s">
        <v>1578</v>
      </c>
      <c r="I276" t="s">
        <v>1579</v>
      </c>
    </row>
    <row r="277" spans="1:9" x14ac:dyDescent="0.2">
      <c r="A277" t="s">
        <v>1556</v>
      </c>
      <c r="B277" t="s">
        <v>439</v>
      </c>
      <c r="C277" t="s">
        <v>1580</v>
      </c>
      <c r="D277" t="s">
        <v>813</v>
      </c>
      <c r="E277" s="6">
        <v>-3.1970899300000002</v>
      </c>
      <c r="F277" s="7">
        <v>-1.2414708916999999</v>
      </c>
      <c r="G277" t="s">
        <v>1051</v>
      </c>
      <c r="H277" t="s">
        <v>1581</v>
      </c>
      <c r="I277" t="s">
        <v>1582</v>
      </c>
    </row>
    <row r="278" spans="1:9" x14ac:dyDescent="0.2">
      <c r="A278" t="s">
        <v>1556</v>
      </c>
      <c r="B278" t="s">
        <v>415</v>
      </c>
      <c r="C278" t="s">
        <v>1583</v>
      </c>
      <c r="D278" t="s">
        <v>1584</v>
      </c>
      <c r="E278" s="6">
        <v>-2.0786589959000001</v>
      </c>
      <c r="F278" s="7">
        <v>-0.31247356780000002</v>
      </c>
      <c r="G278" t="s">
        <v>1118</v>
      </c>
      <c r="H278" t="s">
        <v>1585</v>
      </c>
      <c r="I278" t="s">
        <v>1586</v>
      </c>
    </row>
    <row r="279" spans="1:9" x14ac:dyDescent="0.2">
      <c r="A279" t="s">
        <v>1587</v>
      </c>
      <c r="B279" t="s">
        <v>461</v>
      </c>
      <c r="C279" t="s">
        <v>1588</v>
      </c>
      <c r="D279" t="s">
        <v>1589</v>
      </c>
      <c r="E279" s="6">
        <v>-4.0216398025000002</v>
      </c>
      <c r="F279" s="7">
        <v>-1.9760086705</v>
      </c>
      <c r="G279" t="s">
        <v>1590</v>
      </c>
      <c r="H279" t="s">
        <v>1591</v>
      </c>
      <c r="I279" t="s">
        <v>1592</v>
      </c>
    </row>
    <row r="280" spans="1:9" x14ac:dyDescent="0.2">
      <c r="A280" t="s">
        <v>1593</v>
      </c>
      <c r="B280" t="s">
        <v>461</v>
      </c>
      <c r="C280" t="s">
        <v>1588</v>
      </c>
      <c r="D280" t="s">
        <v>1589</v>
      </c>
      <c r="E280" s="6">
        <v>-4.0216398025000002</v>
      </c>
      <c r="F280" s="7">
        <v>-1.9760086705</v>
      </c>
      <c r="G280" t="s">
        <v>1590</v>
      </c>
      <c r="H280" t="s">
        <v>1591</v>
      </c>
      <c r="I280" t="s">
        <v>1592</v>
      </c>
    </row>
    <row r="281" spans="1:9" x14ac:dyDescent="0.2">
      <c r="A281" t="s">
        <v>1593</v>
      </c>
      <c r="B281" t="s">
        <v>461</v>
      </c>
      <c r="C281" t="s">
        <v>1594</v>
      </c>
      <c r="D281" t="s">
        <v>1595</v>
      </c>
      <c r="E281" s="6">
        <v>-2.911693503</v>
      </c>
      <c r="F281" s="7">
        <v>-0.99688328989999997</v>
      </c>
      <c r="G281" t="s">
        <v>1596</v>
      </c>
      <c r="H281" t="s">
        <v>1597</v>
      </c>
      <c r="I281" t="s">
        <v>1598</v>
      </c>
    </row>
    <row r="282" spans="1:9" x14ac:dyDescent="0.2">
      <c r="A282" t="s">
        <v>1593</v>
      </c>
      <c r="B282" t="s">
        <v>461</v>
      </c>
      <c r="C282" t="s">
        <v>1599</v>
      </c>
      <c r="D282" t="s">
        <v>1600</v>
      </c>
      <c r="E282" s="6">
        <v>-2.5276098247999998</v>
      </c>
      <c r="F282" s="7">
        <v>-0.69100600999999995</v>
      </c>
      <c r="G282" t="s">
        <v>1601</v>
      </c>
      <c r="H282" t="s">
        <v>1602</v>
      </c>
      <c r="I282" t="s">
        <v>1603</v>
      </c>
    </row>
    <row r="283" spans="1:9" x14ac:dyDescent="0.2">
      <c r="A283" t="s">
        <v>1593</v>
      </c>
      <c r="B283" t="s">
        <v>461</v>
      </c>
      <c r="C283" t="s">
        <v>1604</v>
      </c>
      <c r="D283" t="s">
        <v>1605</v>
      </c>
      <c r="E283" s="6">
        <v>-2.3808750636</v>
      </c>
      <c r="F283" s="7">
        <v>-0.56491801880000003</v>
      </c>
      <c r="G283" t="s">
        <v>1606</v>
      </c>
      <c r="H283" t="s">
        <v>1602</v>
      </c>
      <c r="I283" t="s">
        <v>1603</v>
      </c>
    </row>
    <row r="284" spans="1:9" x14ac:dyDescent="0.2">
      <c r="A284" t="s">
        <v>1607</v>
      </c>
      <c r="B284" t="s">
        <v>461</v>
      </c>
      <c r="C284" t="s">
        <v>1608</v>
      </c>
      <c r="D284" t="s">
        <v>1609</v>
      </c>
      <c r="E284" s="6">
        <v>-3.9243276701999998</v>
      </c>
      <c r="F284" s="7">
        <v>-1.8865218757</v>
      </c>
      <c r="G284" t="s">
        <v>1610</v>
      </c>
      <c r="H284" t="s">
        <v>1611</v>
      </c>
      <c r="I284" t="s">
        <v>1612</v>
      </c>
    </row>
    <row r="285" spans="1:9" x14ac:dyDescent="0.2">
      <c r="A285" t="s">
        <v>1613</v>
      </c>
      <c r="B285" t="s">
        <v>461</v>
      </c>
      <c r="C285" t="s">
        <v>1608</v>
      </c>
      <c r="D285" t="s">
        <v>1609</v>
      </c>
      <c r="E285" s="6">
        <v>-3.9243276701999998</v>
      </c>
      <c r="F285" s="7">
        <v>-1.8865218757</v>
      </c>
      <c r="G285" t="s">
        <v>1610</v>
      </c>
      <c r="H285" t="s">
        <v>1614</v>
      </c>
      <c r="I285" t="s">
        <v>1615</v>
      </c>
    </row>
    <row r="286" spans="1:9" x14ac:dyDescent="0.2">
      <c r="A286" t="s">
        <v>1613</v>
      </c>
      <c r="B286" t="s">
        <v>461</v>
      </c>
      <c r="C286" t="s">
        <v>1616</v>
      </c>
      <c r="D286" t="s">
        <v>1617</v>
      </c>
      <c r="E286" s="6">
        <v>-3.0378573226999999</v>
      </c>
      <c r="F286" s="7">
        <v>-1.1071807064000001</v>
      </c>
      <c r="G286" t="s">
        <v>1618</v>
      </c>
      <c r="H286" t="s">
        <v>1619</v>
      </c>
      <c r="I286" t="s">
        <v>1620</v>
      </c>
    </row>
    <row r="287" spans="1:9" x14ac:dyDescent="0.2">
      <c r="A287" t="s">
        <v>1613</v>
      </c>
      <c r="B287" t="s">
        <v>461</v>
      </c>
      <c r="C287" t="s">
        <v>1621</v>
      </c>
      <c r="D287" t="s">
        <v>1622</v>
      </c>
      <c r="E287" s="6">
        <v>-2.9450752527000001</v>
      </c>
      <c r="F287" s="7">
        <v>-1.0224042913</v>
      </c>
      <c r="G287" t="s">
        <v>1623</v>
      </c>
      <c r="H287" t="s">
        <v>1619</v>
      </c>
      <c r="I287" t="s">
        <v>1620</v>
      </c>
    </row>
    <row r="288" spans="1:9" x14ac:dyDescent="0.2">
      <c r="A288" t="s">
        <v>1613</v>
      </c>
      <c r="B288" t="s">
        <v>461</v>
      </c>
      <c r="C288" t="s">
        <v>1624</v>
      </c>
      <c r="D288" t="s">
        <v>1625</v>
      </c>
      <c r="E288" s="6">
        <v>-2.8711809856000001</v>
      </c>
      <c r="F288" s="7">
        <v>-0.96979374539999996</v>
      </c>
      <c r="G288" t="s">
        <v>809</v>
      </c>
      <c r="H288" t="s">
        <v>1626</v>
      </c>
      <c r="I288" t="s">
        <v>1627</v>
      </c>
    </row>
    <row r="289" spans="1:9" x14ac:dyDescent="0.2">
      <c r="A289" t="s">
        <v>1613</v>
      </c>
      <c r="B289" t="s">
        <v>461</v>
      </c>
      <c r="C289" t="s">
        <v>1628</v>
      </c>
      <c r="D289" t="s">
        <v>1629</v>
      </c>
      <c r="E289" s="6">
        <v>-2.6174723450999999</v>
      </c>
      <c r="F289" s="7">
        <v>-0.76259723430000004</v>
      </c>
      <c r="G289" t="s">
        <v>1337</v>
      </c>
      <c r="H289" t="s">
        <v>1630</v>
      </c>
      <c r="I289" t="s">
        <v>1631</v>
      </c>
    </row>
    <row r="290" spans="1:9" x14ac:dyDescent="0.2">
      <c r="A290" t="s">
        <v>1613</v>
      </c>
      <c r="B290" t="s">
        <v>461</v>
      </c>
      <c r="C290" t="s">
        <v>1632</v>
      </c>
      <c r="D290" t="s">
        <v>1633</v>
      </c>
      <c r="E290" s="6">
        <v>-2.1179064906999998</v>
      </c>
      <c r="F290" s="7">
        <v>-0.344749894</v>
      </c>
      <c r="G290" t="s">
        <v>1634</v>
      </c>
      <c r="H290" t="s">
        <v>1635</v>
      </c>
      <c r="I290" t="s">
        <v>1636</v>
      </c>
    </row>
  </sheetData>
  <conditionalFormatting sqref="C2:C290">
    <cfRule type="expression" dxfId="5" priority="1">
      <formula>1=1</formula>
    </cfRule>
  </conditionalFormatting>
  <conditionalFormatting sqref="A2:A28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77E6A-46A0-9C49-9B40-39897F914597}">
  <dimension ref="A1:I211"/>
  <sheetViews>
    <sheetView tabSelected="1" workbookViewId="0">
      <selection activeCell="H19" sqref="H19"/>
    </sheetView>
  </sheetViews>
  <sheetFormatPr baseColWidth="10" defaultRowHeight="16" x14ac:dyDescent="0.2"/>
  <cols>
    <col min="4" max="4" width="41.5" customWidth="1"/>
  </cols>
  <sheetData>
    <row r="1" spans="1:9" x14ac:dyDescent="0.2">
      <c r="A1" s="5" t="s">
        <v>405</v>
      </c>
      <c r="B1" s="5" t="s">
        <v>406</v>
      </c>
      <c r="C1" s="5" t="s">
        <v>407</v>
      </c>
      <c r="D1" s="5" t="s">
        <v>408</v>
      </c>
      <c r="E1" s="5" t="s">
        <v>409</v>
      </c>
      <c r="F1" s="5" t="s">
        <v>410</v>
      </c>
      <c r="G1" s="5" t="s">
        <v>411</v>
      </c>
      <c r="H1" s="5" t="s">
        <v>412</v>
      </c>
      <c r="I1" s="5" t="s">
        <v>413</v>
      </c>
    </row>
    <row r="2" spans="1:9" x14ac:dyDescent="0.2">
      <c r="A2" t="s">
        <v>414</v>
      </c>
      <c r="B2" t="s">
        <v>461</v>
      </c>
      <c r="C2" t="s">
        <v>1637</v>
      </c>
      <c r="D2" t="s">
        <v>1638</v>
      </c>
      <c r="E2" s="6">
        <v>-11.5109208125</v>
      </c>
      <c r="F2" s="7">
        <v>-7.2478057364000001</v>
      </c>
      <c r="G2" t="s">
        <v>1639</v>
      </c>
      <c r="H2" t="s">
        <v>1640</v>
      </c>
      <c r="I2" t="s">
        <v>1641</v>
      </c>
    </row>
    <row r="3" spans="1:9" x14ac:dyDescent="0.2">
      <c r="A3" t="s">
        <v>421</v>
      </c>
      <c r="B3" t="s">
        <v>461</v>
      </c>
      <c r="C3" t="s">
        <v>1637</v>
      </c>
      <c r="D3" t="s">
        <v>1638</v>
      </c>
      <c r="E3" s="6">
        <v>-11.5109208125</v>
      </c>
      <c r="F3" s="7">
        <v>-7.2478057364000001</v>
      </c>
      <c r="G3" t="s">
        <v>1639</v>
      </c>
      <c r="H3" t="s">
        <v>1642</v>
      </c>
      <c r="I3" t="s">
        <v>1643</v>
      </c>
    </row>
    <row r="4" spans="1:9" x14ac:dyDescent="0.2">
      <c r="A4" t="s">
        <v>421</v>
      </c>
      <c r="B4" t="s">
        <v>461</v>
      </c>
      <c r="C4" t="s">
        <v>1644</v>
      </c>
      <c r="D4" t="s">
        <v>1645</v>
      </c>
      <c r="E4" s="6">
        <v>-9.7545858430999992</v>
      </c>
      <c r="F4" s="7">
        <v>-5.7925007625999996</v>
      </c>
      <c r="G4" t="s">
        <v>1646</v>
      </c>
      <c r="H4" t="s">
        <v>1647</v>
      </c>
      <c r="I4" t="s">
        <v>1648</v>
      </c>
    </row>
    <row r="5" spans="1:9" x14ac:dyDescent="0.2">
      <c r="A5" t="s">
        <v>421</v>
      </c>
      <c r="B5" t="s">
        <v>461</v>
      </c>
      <c r="C5" t="s">
        <v>1649</v>
      </c>
      <c r="D5" t="s">
        <v>1650</v>
      </c>
      <c r="E5" s="6">
        <v>-6.1070807800000004</v>
      </c>
      <c r="F5" s="7">
        <v>-2.4460256950999999</v>
      </c>
      <c r="G5" t="s">
        <v>1651</v>
      </c>
      <c r="H5" t="s">
        <v>1652</v>
      </c>
      <c r="I5" t="s">
        <v>1653</v>
      </c>
    </row>
    <row r="6" spans="1:9" x14ac:dyDescent="0.2">
      <c r="A6" t="s">
        <v>421</v>
      </c>
      <c r="B6" t="s">
        <v>461</v>
      </c>
      <c r="C6" t="s">
        <v>1654</v>
      </c>
      <c r="D6" t="s">
        <v>1655</v>
      </c>
      <c r="E6" s="6">
        <v>-5.6465645651000003</v>
      </c>
      <c r="F6" s="7">
        <v>-2.1616007392999999</v>
      </c>
      <c r="G6" t="s">
        <v>1656</v>
      </c>
      <c r="H6" t="s">
        <v>1657</v>
      </c>
      <c r="I6" t="s">
        <v>1658</v>
      </c>
    </row>
    <row r="7" spans="1:9" x14ac:dyDescent="0.2">
      <c r="A7" t="s">
        <v>421</v>
      </c>
      <c r="B7" t="s">
        <v>461</v>
      </c>
      <c r="C7" t="s">
        <v>1659</v>
      </c>
      <c r="D7" t="s">
        <v>1660</v>
      </c>
      <c r="E7" s="6">
        <v>-5.4238616128999997</v>
      </c>
      <c r="F7" s="7">
        <v>-2.1526620039000002</v>
      </c>
      <c r="G7" t="s">
        <v>1661</v>
      </c>
      <c r="H7" t="s">
        <v>1662</v>
      </c>
      <c r="I7" t="s">
        <v>1663</v>
      </c>
    </row>
    <row r="8" spans="1:9" x14ac:dyDescent="0.2">
      <c r="A8" t="s">
        <v>421</v>
      </c>
      <c r="B8" t="s">
        <v>461</v>
      </c>
      <c r="C8" t="s">
        <v>1664</v>
      </c>
      <c r="D8" t="s">
        <v>1665</v>
      </c>
      <c r="E8" s="6">
        <v>-5.0011161632999999</v>
      </c>
      <c r="F8" s="7">
        <v>-1.9421210698</v>
      </c>
      <c r="G8" t="s">
        <v>1666</v>
      </c>
      <c r="H8" t="s">
        <v>1667</v>
      </c>
      <c r="I8" t="s">
        <v>1668</v>
      </c>
    </row>
    <row r="9" spans="1:9" x14ac:dyDescent="0.2">
      <c r="A9" t="s">
        <v>421</v>
      </c>
      <c r="B9" t="s">
        <v>461</v>
      </c>
      <c r="C9" t="s">
        <v>1669</v>
      </c>
      <c r="D9" t="s">
        <v>1670</v>
      </c>
      <c r="E9" s="6">
        <v>-4.2283837154999997</v>
      </c>
      <c r="F9" s="7">
        <v>-1.5563332463999999</v>
      </c>
      <c r="G9" t="s">
        <v>1671</v>
      </c>
      <c r="H9" t="s">
        <v>1672</v>
      </c>
      <c r="I9" t="s">
        <v>1673</v>
      </c>
    </row>
    <row r="10" spans="1:9" x14ac:dyDescent="0.2">
      <c r="A10" t="s">
        <v>421</v>
      </c>
      <c r="B10" t="s">
        <v>461</v>
      </c>
      <c r="C10" t="s">
        <v>1674</v>
      </c>
      <c r="D10" t="s">
        <v>1675</v>
      </c>
      <c r="E10" s="6">
        <v>-4.2013627112999998</v>
      </c>
      <c r="F10" s="7">
        <v>-1.5403076265</v>
      </c>
      <c r="G10" t="s">
        <v>1676</v>
      </c>
      <c r="H10" t="s">
        <v>1677</v>
      </c>
      <c r="I10" t="s">
        <v>1678</v>
      </c>
    </row>
    <row r="11" spans="1:9" x14ac:dyDescent="0.2">
      <c r="A11" t="s">
        <v>421</v>
      </c>
      <c r="B11" t="s">
        <v>461</v>
      </c>
      <c r="C11" t="s">
        <v>1679</v>
      </c>
      <c r="D11" t="s">
        <v>1680</v>
      </c>
      <c r="E11" s="6">
        <v>-3.5079294570999999</v>
      </c>
      <c r="F11" s="7">
        <v>-1.1198756444</v>
      </c>
      <c r="G11" t="s">
        <v>1681</v>
      </c>
      <c r="H11" t="s">
        <v>1682</v>
      </c>
      <c r="I11" t="s">
        <v>1683</v>
      </c>
    </row>
    <row r="12" spans="1:9" x14ac:dyDescent="0.2">
      <c r="A12" t="s">
        <v>421</v>
      </c>
      <c r="B12" t="s">
        <v>461</v>
      </c>
      <c r="C12" t="s">
        <v>1684</v>
      </c>
      <c r="D12" t="s">
        <v>1685</v>
      </c>
      <c r="E12" s="6">
        <v>-3.3693922240999998</v>
      </c>
      <c r="F12" s="7">
        <v>-1.0457964005</v>
      </c>
      <c r="G12" t="s">
        <v>1686</v>
      </c>
      <c r="H12" t="s">
        <v>1687</v>
      </c>
      <c r="I12" t="s">
        <v>1688</v>
      </c>
    </row>
    <row r="13" spans="1:9" x14ac:dyDescent="0.2">
      <c r="A13" t="s">
        <v>421</v>
      </c>
      <c r="B13" t="s">
        <v>461</v>
      </c>
      <c r="C13" t="s">
        <v>1689</v>
      </c>
      <c r="D13" t="s">
        <v>1690</v>
      </c>
      <c r="E13" s="6">
        <v>-3.2552483567000001</v>
      </c>
      <c r="F13" s="7">
        <v>-0.97313330279999999</v>
      </c>
      <c r="G13" t="s">
        <v>1691</v>
      </c>
      <c r="H13" t="s">
        <v>1692</v>
      </c>
      <c r="I13" t="s">
        <v>1693</v>
      </c>
    </row>
    <row r="14" spans="1:9" x14ac:dyDescent="0.2">
      <c r="A14" t="s">
        <v>421</v>
      </c>
      <c r="B14" t="s">
        <v>461</v>
      </c>
      <c r="C14" t="s">
        <v>1694</v>
      </c>
      <c r="D14" t="s">
        <v>1695</v>
      </c>
      <c r="E14" s="6">
        <v>-3.2352651040999998</v>
      </c>
      <c r="F14" s="7">
        <v>-0.96337610360000003</v>
      </c>
      <c r="G14" t="s">
        <v>1696</v>
      </c>
      <c r="H14" t="s">
        <v>1687</v>
      </c>
      <c r="I14" t="s">
        <v>1688</v>
      </c>
    </row>
    <row r="15" spans="1:9" x14ac:dyDescent="0.2">
      <c r="A15" t="s">
        <v>421</v>
      </c>
      <c r="B15" t="s">
        <v>461</v>
      </c>
      <c r="C15" t="s">
        <v>1697</v>
      </c>
      <c r="D15" t="s">
        <v>1698</v>
      </c>
      <c r="E15" s="6">
        <v>-2.8263653072000001</v>
      </c>
      <c r="F15" s="7">
        <v>-0.76652653569999996</v>
      </c>
      <c r="G15" t="s">
        <v>1699</v>
      </c>
      <c r="H15" t="s">
        <v>1700</v>
      </c>
      <c r="I15" t="s">
        <v>1701</v>
      </c>
    </row>
    <row r="16" spans="1:9" x14ac:dyDescent="0.2">
      <c r="A16" t="s">
        <v>421</v>
      </c>
      <c r="B16" t="s">
        <v>461</v>
      </c>
      <c r="C16" t="s">
        <v>1702</v>
      </c>
      <c r="D16" t="s">
        <v>1703</v>
      </c>
      <c r="E16" s="6">
        <v>-2.3985093062999998</v>
      </c>
      <c r="F16" s="7">
        <v>-0.53851475130000004</v>
      </c>
      <c r="G16" t="s">
        <v>1704</v>
      </c>
      <c r="H16" t="s">
        <v>1705</v>
      </c>
      <c r="I16" t="s">
        <v>1706</v>
      </c>
    </row>
    <row r="17" spans="1:9" x14ac:dyDescent="0.2">
      <c r="A17" t="s">
        <v>421</v>
      </c>
      <c r="B17" t="s">
        <v>461</v>
      </c>
      <c r="C17" t="s">
        <v>1707</v>
      </c>
      <c r="D17" t="s">
        <v>1708</v>
      </c>
      <c r="E17" s="6">
        <v>-2.0379017684999998</v>
      </c>
      <c r="F17" s="7">
        <v>-0.34765829450000002</v>
      </c>
      <c r="G17" t="s">
        <v>1709</v>
      </c>
      <c r="H17" t="s">
        <v>1710</v>
      </c>
      <c r="I17" t="s">
        <v>1711</v>
      </c>
    </row>
    <row r="18" spans="1:9" x14ac:dyDescent="0.2">
      <c r="A18" t="s">
        <v>421</v>
      </c>
      <c r="B18" t="s">
        <v>461</v>
      </c>
      <c r="C18" t="s">
        <v>1712</v>
      </c>
      <c r="D18" t="s">
        <v>1713</v>
      </c>
      <c r="E18" s="6">
        <v>-2.0349150268999998</v>
      </c>
      <c r="F18" s="7">
        <v>-0.34583121849999998</v>
      </c>
      <c r="G18" t="s">
        <v>1714</v>
      </c>
      <c r="H18" t="s">
        <v>1705</v>
      </c>
      <c r="I18" t="s">
        <v>1706</v>
      </c>
    </row>
    <row r="19" spans="1:9" x14ac:dyDescent="0.2">
      <c r="A19" t="s">
        <v>493</v>
      </c>
      <c r="B19" t="s">
        <v>461</v>
      </c>
      <c r="C19" t="s">
        <v>1715</v>
      </c>
      <c r="D19" t="s">
        <v>1716</v>
      </c>
      <c r="E19" s="6">
        <v>-6.1357887125000001</v>
      </c>
      <c r="F19" s="7">
        <v>-2.4460256950999999</v>
      </c>
      <c r="G19" t="s">
        <v>1200</v>
      </c>
      <c r="H19" t="s">
        <v>1717</v>
      </c>
      <c r="I19" t="s">
        <v>1718</v>
      </c>
    </row>
    <row r="20" spans="1:9" x14ac:dyDescent="0.2">
      <c r="A20" t="s">
        <v>499</v>
      </c>
      <c r="B20" t="s">
        <v>461</v>
      </c>
      <c r="C20" t="s">
        <v>1715</v>
      </c>
      <c r="D20" t="s">
        <v>1716</v>
      </c>
      <c r="E20" s="6">
        <v>-6.1357887125000001</v>
      </c>
      <c r="F20" s="7">
        <v>-2.4460256950999999</v>
      </c>
      <c r="G20" t="s">
        <v>1200</v>
      </c>
      <c r="H20" t="s">
        <v>1719</v>
      </c>
      <c r="I20" t="s">
        <v>1720</v>
      </c>
    </row>
    <row r="21" spans="1:9" x14ac:dyDescent="0.2">
      <c r="A21" t="s">
        <v>499</v>
      </c>
      <c r="B21" t="s">
        <v>461</v>
      </c>
      <c r="C21" t="s">
        <v>1721</v>
      </c>
      <c r="D21" t="s">
        <v>1722</v>
      </c>
      <c r="E21" s="6">
        <v>-3.6686470950999999</v>
      </c>
      <c r="F21" s="7">
        <v>-1.2246072189999999</v>
      </c>
      <c r="G21" t="s">
        <v>1723</v>
      </c>
      <c r="H21" t="s">
        <v>1724</v>
      </c>
      <c r="I21" t="s">
        <v>1725</v>
      </c>
    </row>
    <row r="22" spans="1:9" x14ac:dyDescent="0.2">
      <c r="A22" t="s">
        <v>499</v>
      </c>
      <c r="B22" t="s">
        <v>461</v>
      </c>
      <c r="C22" t="s">
        <v>1726</v>
      </c>
      <c r="D22" t="s">
        <v>1727</v>
      </c>
      <c r="E22" s="6">
        <v>-3.442580569</v>
      </c>
      <c r="F22" s="7">
        <v>-1.0770925841000001</v>
      </c>
      <c r="G22" t="s">
        <v>1728</v>
      </c>
      <c r="H22" t="s">
        <v>1729</v>
      </c>
      <c r="I22" t="s">
        <v>1730</v>
      </c>
    </row>
    <row r="23" spans="1:9" x14ac:dyDescent="0.2">
      <c r="A23" t="s">
        <v>499</v>
      </c>
      <c r="B23" t="s">
        <v>461</v>
      </c>
      <c r="C23" t="s">
        <v>1731</v>
      </c>
      <c r="D23" t="s">
        <v>1732</v>
      </c>
      <c r="E23" s="6">
        <v>-2.9378619455999999</v>
      </c>
      <c r="F23" s="7">
        <v>-0.83433025260000004</v>
      </c>
      <c r="G23" t="s">
        <v>1733</v>
      </c>
      <c r="H23" t="s">
        <v>1734</v>
      </c>
      <c r="I23" t="s">
        <v>1735</v>
      </c>
    </row>
    <row r="24" spans="1:9" x14ac:dyDescent="0.2">
      <c r="A24" t="s">
        <v>499</v>
      </c>
      <c r="B24" t="s">
        <v>461</v>
      </c>
      <c r="C24" t="s">
        <v>1736</v>
      </c>
      <c r="D24" t="s">
        <v>1737</v>
      </c>
      <c r="E24" s="6">
        <v>-2.7096683237999999</v>
      </c>
      <c r="F24" s="7">
        <v>-0.71707213729999997</v>
      </c>
      <c r="G24" t="s">
        <v>1738</v>
      </c>
      <c r="H24" t="s">
        <v>1739</v>
      </c>
      <c r="I24" t="s">
        <v>1740</v>
      </c>
    </row>
    <row r="25" spans="1:9" x14ac:dyDescent="0.2">
      <c r="A25" t="s">
        <v>499</v>
      </c>
      <c r="B25" t="s">
        <v>461</v>
      </c>
      <c r="C25" t="s">
        <v>1741</v>
      </c>
      <c r="D25" t="s">
        <v>1742</v>
      </c>
      <c r="E25" s="6">
        <v>-2.4840572496000002</v>
      </c>
      <c r="F25" s="7">
        <v>-0.59028484069999998</v>
      </c>
      <c r="G25" t="s">
        <v>1743</v>
      </c>
      <c r="H25" t="s">
        <v>1744</v>
      </c>
      <c r="I25" t="s">
        <v>1745</v>
      </c>
    </row>
    <row r="26" spans="1:9" x14ac:dyDescent="0.2">
      <c r="A26" t="s">
        <v>499</v>
      </c>
      <c r="B26" t="s">
        <v>461</v>
      </c>
      <c r="C26" t="s">
        <v>1746</v>
      </c>
      <c r="D26" t="s">
        <v>1747</v>
      </c>
      <c r="E26" s="6">
        <v>-2.3797627002000001</v>
      </c>
      <c r="F26" s="7">
        <v>-0.52318780450000002</v>
      </c>
      <c r="G26" t="s">
        <v>1748</v>
      </c>
      <c r="H26" t="s">
        <v>1749</v>
      </c>
      <c r="I26" t="s">
        <v>1750</v>
      </c>
    </row>
    <row r="27" spans="1:9" x14ac:dyDescent="0.2">
      <c r="A27" t="s">
        <v>499</v>
      </c>
      <c r="B27" t="s">
        <v>461</v>
      </c>
      <c r="C27" t="s">
        <v>1751</v>
      </c>
      <c r="D27" t="s">
        <v>1752</v>
      </c>
      <c r="E27" s="6">
        <v>-2.2049166596999998</v>
      </c>
      <c r="F27" s="7">
        <v>-0.43035230000000002</v>
      </c>
      <c r="G27" t="s">
        <v>1753</v>
      </c>
      <c r="H27" t="s">
        <v>1754</v>
      </c>
      <c r="I27" t="s">
        <v>1755</v>
      </c>
    </row>
    <row r="28" spans="1:9" x14ac:dyDescent="0.2">
      <c r="A28" t="s">
        <v>609</v>
      </c>
      <c r="B28" t="s">
        <v>461</v>
      </c>
      <c r="C28" t="s">
        <v>1756</v>
      </c>
      <c r="D28" t="s">
        <v>1757</v>
      </c>
      <c r="E28" s="6">
        <v>-5.7722623441999996</v>
      </c>
      <c r="F28" s="7">
        <v>-2.2081172723</v>
      </c>
      <c r="G28" t="s">
        <v>1758</v>
      </c>
      <c r="H28" t="s">
        <v>1759</v>
      </c>
      <c r="I28" t="s">
        <v>1760</v>
      </c>
    </row>
    <row r="29" spans="1:9" x14ac:dyDescent="0.2">
      <c r="A29" t="s">
        <v>615</v>
      </c>
      <c r="B29" t="s">
        <v>461</v>
      </c>
      <c r="C29" t="s">
        <v>1756</v>
      </c>
      <c r="D29" t="s">
        <v>1757</v>
      </c>
      <c r="E29" s="6">
        <v>-5.7722623441999996</v>
      </c>
      <c r="F29" s="7">
        <v>-2.2081172723</v>
      </c>
      <c r="G29" t="s">
        <v>1758</v>
      </c>
      <c r="H29" t="s">
        <v>1761</v>
      </c>
      <c r="I29" t="s">
        <v>1762</v>
      </c>
    </row>
    <row r="30" spans="1:9" x14ac:dyDescent="0.2">
      <c r="A30" t="s">
        <v>615</v>
      </c>
      <c r="B30" t="s">
        <v>461</v>
      </c>
      <c r="C30" t="s">
        <v>1763</v>
      </c>
      <c r="D30" t="s">
        <v>1764</v>
      </c>
      <c r="E30" s="6">
        <v>-4.9009544851999998</v>
      </c>
      <c r="F30" s="7">
        <v>-1.9286002885</v>
      </c>
      <c r="G30" t="s">
        <v>1765</v>
      </c>
      <c r="H30" t="s">
        <v>1766</v>
      </c>
      <c r="I30" t="s">
        <v>1767</v>
      </c>
    </row>
    <row r="31" spans="1:9" x14ac:dyDescent="0.2">
      <c r="A31" t="s">
        <v>615</v>
      </c>
      <c r="B31" t="s">
        <v>461</v>
      </c>
      <c r="C31" t="s">
        <v>1768</v>
      </c>
      <c r="D31" t="s">
        <v>1769</v>
      </c>
      <c r="E31" s="6">
        <v>-4.8653073610000002</v>
      </c>
      <c r="F31" s="7">
        <v>-1.9286002885</v>
      </c>
      <c r="G31" t="s">
        <v>1770</v>
      </c>
      <c r="H31" t="s">
        <v>1766</v>
      </c>
      <c r="I31" t="s">
        <v>1767</v>
      </c>
    </row>
    <row r="32" spans="1:9" x14ac:dyDescent="0.2">
      <c r="A32" t="s">
        <v>615</v>
      </c>
      <c r="B32" t="s">
        <v>461</v>
      </c>
      <c r="C32" t="s">
        <v>1771</v>
      </c>
      <c r="D32" t="s">
        <v>1772</v>
      </c>
      <c r="E32" s="6">
        <v>-4.8299875287000003</v>
      </c>
      <c r="F32" s="7">
        <v>-1.9286002885</v>
      </c>
      <c r="G32" t="s">
        <v>1773</v>
      </c>
      <c r="H32" t="s">
        <v>1766</v>
      </c>
      <c r="I32" t="s">
        <v>1767</v>
      </c>
    </row>
    <row r="33" spans="1:9" x14ac:dyDescent="0.2">
      <c r="A33" t="s">
        <v>615</v>
      </c>
      <c r="B33" t="s">
        <v>461</v>
      </c>
      <c r="C33" t="s">
        <v>1774</v>
      </c>
      <c r="D33" t="s">
        <v>1775</v>
      </c>
      <c r="E33" s="6">
        <v>-3.7113688748000002</v>
      </c>
      <c r="F33" s="7">
        <v>-1.2355664099999999</v>
      </c>
      <c r="G33" t="s">
        <v>1776</v>
      </c>
      <c r="H33" t="s">
        <v>1777</v>
      </c>
      <c r="I33" t="s">
        <v>1778</v>
      </c>
    </row>
    <row r="34" spans="1:9" x14ac:dyDescent="0.2">
      <c r="A34" t="s">
        <v>615</v>
      </c>
      <c r="B34" t="s">
        <v>461</v>
      </c>
      <c r="C34" t="s">
        <v>1779</v>
      </c>
      <c r="D34" t="s">
        <v>1780</v>
      </c>
      <c r="E34" s="6">
        <v>-3.6616474925000002</v>
      </c>
      <c r="F34" s="7">
        <v>-1.2246072189999999</v>
      </c>
      <c r="G34" t="s">
        <v>1255</v>
      </c>
      <c r="H34" t="s">
        <v>1781</v>
      </c>
      <c r="I34" t="s">
        <v>1782</v>
      </c>
    </row>
    <row r="35" spans="1:9" x14ac:dyDescent="0.2">
      <c r="A35" t="s">
        <v>615</v>
      </c>
      <c r="B35" t="s">
        <v>461</v>
      </c>
      <c r="C35" t="s">
        <v>1783</v>
      </c>
      <c r="D35" t="s">
        <v>1784</v>
      </c>
      <c r="E35" s="6">
        <v>-3.3945058665999999</v>
      </c>
      <c r="F35" s="7">
        <v>-1.0556700765</v>
      </c>
      <c r="G35" t="s">
        <v>1785</v>
      </c>
      <c r="H35" t="s">
        <v>1786</v>
      </c>
      <c r="I35" t="s">
        <v>1787</v>
      </c>
    </row>
    <row r="36" spans="1:9" x14ac:dyDescent="0.2">
      <c r="A36" t="s">
        <v>615</v>
      </c>
      <c r="B36" t="s">
        <v>461</v>
      </c>
      <c r="C36" t="s">
        <v>1788</v>
      </c>
      <c r="D36" t="s">
        <v>1789</v>
      </c>
      <c r="E36" s="6">
        <v>-3.1660726542000002</v>
      </c>
      <c r="F36" s="7">
        <v>-0.9560360215</v>
      </c>
      <c r="G36" t="s">
        <v>1790</v>
      </c>
      <c r="H36" t="s">
        <v>1791</v>
      </c>
      <c r="I36" t="s">
        <v>1792</v>
      </c>
    </row>
    <row r="37" spans="1:9" x14ac:dyDescent="0.2">
      <c r="A37" t="s">
        <v>615</v>
      </c>
      <c r="B37" t="s">
        <v>415</v>
      </c>
      <c r="C37" t="s">
        <v>1793</v>
      </c>
      <c r="D37" t="s">
        <v>1794</v>
      </c>
      <c r="E37" s="6">
        <v>-3.0160136966</v>
      </c>
      <c r="F37" s="7">
        <v>-0.85326916559999999</v>
      </c>
      <c r="G37" t="s">
        <v>1795</v>
      </c>
      <c r="H37" t="s">
        <v>1796</v>
      </c>
      <c r="I37" t="s">
        <v>1797</v>
      </c>
    </row>
    <row r="38" spans="1:9" x14ac:dyDescent="0.2">
      <c r="A38" t="s">
        <v>615</v>
      </c>
      <c r="B38" t="s">
        <v>461</v>
      </c>
      <c r="C38" t="s">
        <v>1798</v>
      </c>
      <c r="D38" t="s">
        <v>1799</v>
      </c>
      <c r="E38" s="6">
        <v>-3.0085807762000001</v>
      </c>
      <c r="F38" s="7">
        <v>-0.85233291619999996</v>
      </c>
      <c r="G38" t="s">
        <v>1800</v>
      </c>
      <c r="H38" t="s">
        <v>1777</v>
      </c>
      <c r="I38" t="s">
        <v>1778</v>
      </c>
    </row>
    <row r="39" spans="1:9" x14ac:dyDescent="0.2">
      <c r="A39" t="s">
        <v>615</v>
      </c>
      <c r="B39" t="s">
        <v>461</v>
      </c>
      <c r="C39" t="s">
        <v>1801</v>
      </c>
      <c r="D39" t="s">
        <v>1802</v>
      </c>
      <c r="E39" s="6">
        <v>-2.9378619455999999</v>
      </c>
      <c r="F39" s="7">
        <v>-0.83433025260000004</v>
      </c>
      <c r="G39" t="s">
        <v>1733</v>
      </c>
      <c r="H39" t="s">
        <v>1803</v>
      </c>
      <c r="I39" t="s">
        <v>1804</v>
      </c>
    </row>
    <row r="40" spans="1:9" x14ac:dyDescent="0.2">
      <c r="A40" t="s">
        <v>615</v>
      </c>
      <c r="B40" t="s">
        <v>461</v>
      </c>
      <c r="C40" t="s">
        <v>1805</v>
      </c>
      <c r="D40" t="s">
        <v>1806</v>
      </c>
      <c r="E40" s="6">
        <v>-2.9046988802999998</v>
      </c>
      <c r="F40" s="7">
        <v>-0.8147700725</v>
      </c>
      <c r="G40" t="s">
        <v>1321</v>
      </c>
      <c r="H40" t="s">
        <v>1807</v>
      </c>
      <c r="I40" t="s">
        <v>1808</v>
      </c>
    </row>
    <row r="41" spans="1:9" x14ac:dyDescent="0.2">
      <c r="A41" t="s">
        <v>615</v>
      </c>
      <c r="B41" t="s">
        <v>461</v>
      </c>
      <c r="C41" t="s">
        <v>1809</v>
      </c>
      <c r="D41" t="s">
        <v>1810</v>
      </c>
      <c r="E41" s="6">
        <v>-2.7253322004</v>
      </c>
      <c r="F41" s="7">
        <v>-0.72703494719999995</v>
      </c>
      <c r="G41" t="s">
        <v>1811</v>
      </c>
      <c r="H41" t="s">
        <v>1812</v>
      </c>
      <c r="I41" t="s">
        <v>1813</v>
      </c>
    </row>
    <row r="42" spans="1:9" x14ac:dyDescent="0.2">
      <c r="A42" t="s">
        <v>615</v>
      </c>
      <c r="B42" t="s">
        <v>461</v>
      </c>
      <c r="C42" t="s">
        <v>1814</v>
      </c>
      <c r="D42" t="s">
        <v>1815</v>
      </c>
      <c r="E42" s="6">
        <v>-2.708345607</v>
      </c>
      <c r="F42" s="7">
        <v>-0.71707213729999997</v>
      </c>
      <c r="G42" t="s">
        <v>1816</v>
      </c>
      <c r="H42" t="s">
        <v>1817</v>
      </c>
      <c r="I42" t="s">
        <v>1818</v>
      </c>
    </row>
    <row r="43" spans="1:9" x14ac:dyDescent="0.2">
      <c r="A43" t="s">
        <v>615</v>
      </c>
      <c r="B43" t="s">
        <v>461</v>
      </c>
      <c r="C43" t="s">
        <v>1819</v>
      </c>
      <c r="D43" t="s">
        <v>1820</v>
      </c>
      <c r="E43" s="6">
        <v>-2.6628652091</v>
      </c>
      <c r="F43" s="7">
        <v>-0.68755186280000002</v>
      </c>
      <c r="G43" t="s">
        <v>1821</v>
      </c>
      <c r="H43" t="s">
        <v>1791</v>
      </c>
      <c r="I43" t="s">
        <v>1792</v>
      </c>
    </row>
    <row r="44" spans="1:9" x14ac:dyDescent="0.2">
      <c r="A44" t="s">
        <v>615</v>
      </c>
      <c r="B44" t="s">
        <v>461</v>
      </c>
      <c r="C44" t="s">
        <v>1822</v>
      </c>
      <c r="D44" t="s">
        <v>1823</v>
      </c>
      <c r="E44" s="6">
        <v>-2.5402285100999999</v>
      </c>
      <c r="F44" s="7">
        <v>-0.62128352170000001</v>
      </c>
      <c r="G44" t="s">
        <v>1824</v>
      </c>
      <c r="H44" t="s">
        <v>1777</v>
      </c>
      <c r="I44" t="s">
        <v>1778</v>
      </c>
    </row>
    <row r="45" spans="1:9" x14ac:dyDescent="0.2">
      <c r="A45" t="s">
        <v>615</v>
      </c>
      <c r="B45" t="s">
        <v>461</v>
      </c>
      <c r="C45" t="s">
        <v>1825</v>
      </c>
      <c r="D45" t="s">
        <v>1826</v>
      </c>
      <c r="E45" s="6">
        <v>-2.5342295997000002</v>
      </c>
      <c r="F45" s="7">
        <v>-0.62128352170000001</v>
      </c>
      <c r="G45" t="s">
        <v>1094</v>
      </c>
      <c r="H45" t="s">
        <v>1827</v>
      </c>
      <c r="I45" t="s">
        <v>1828</v>
      </c>
    </row>
    <row r="46" spans="1:9" x14ac:dyDescent="0.2">
      <c r="A46" t="s">
        <v>615</v>
      </c>
      <c r="B46" t="s">
        <v>461</v>
      </c>
      <c r="C46" t="s">
        <v>1829</v>
      </c>
      <c r="D46" t="s">
        <v>1830</v>
      </c>
      <c r="E46" s="6">
        <v>-2.5261739085000001</v>
      </c>
      <c r="F46" s="7">
        <v>-0.61716727140000005</v>
      </c>
      <c r="G46" t="s">
        <v>1831</v>
      </c>
      <c r="H46" t="s">
        <v>1817</v>
      </c>
      <c r="I46" t="s">
        <v>1818</v>
      </c>
    </row>
    <row r="47" spans="1:9" x14ac:dyDescent="0.2">
      <c r="A47" t="s">
        <v>615</v>
      </c>
      <c r="B47" t="s">
        <v>461</v>
      </c>
      <c r="C47" t="s">
        <v>1832</v>
      </c>
      <c r="D47" t="s">
        <v>1833</v>
      </c>
      <c r="E47" s="6">
        <v>-2.3847740979999998</v>
      </c>
      <c r="F47" s="7">
        <v>-0.5264927385</v>
      </c>
      <c r="G47" t="s">
        <v>1834</v>
      </c>
      <c r="H47" t="s">
        <v>1817</v>
      </c>
      <c r="I47" t="s">
        <v>1818</v>
      </c>
    </row>
    <row r="48" spans="1:9" x14ac:dyDescent="0.2">
      <c r="A48" t="s">
        <v>615</v>
      </c>
      <c r="B48" t="s">
        <v>461</v>
      </c>
      <c r="C48" t="s">
        <v>1835</v>
      </c>
      <c r="D48" t="s">
        <v>1836</v>
      </c>
      <c r="E48" s="6">
        <v>-2.2994426951000002</v>
      </c>
      <c r="F48" s="7">
        <v>-0.4810659907</v>
      </c>
      <c r="G48" t="s">
        <v>1837</v>
      </c>
      <c r="H48" t="s">
        <v>1817</v>
      </c>
      <c r="I48" t="s">
        <v>1818</v>
      </c>
    </row>
    <row r="49" spans="1:9" x14ac:dyDescent="0.2">
      <c r="A49" t="s">
        <v>615</v>
      </c>
      <c r="B49" t="s">
        <v>461</v>
      </c>
      <c r="C49" t="s">
        <v>1838</v>
      </c>
      <c r="D49" t="s">
        <v>1839</v>
      </c>
      <c r="E49" s="6">
        <v>-2.1068519603000002</v>
      </c>
      <c r="F49" s="7">
        <v>-0.37729738470000002</v>
      </c>
      <c r="G49" t="s">
        <v>1840</v>
      </c>
      <c r="H49" t="s">
        <v>1841</v>
      </c>
      <c r="I49" t="s">
        <v>1842</v>
      </c>
    </row>
    <row r="50" spans="1:9" x14ac:dyDescent="0.2">
      <c r="A50" t="s">
        <v>628</v>
      </c>
      <c r="B50" t="s">
        <v>461</v>
      </c>
      <c r="C50" t="s">
        <v>1843</v>
      </c>
      <c r="D50" t="s">
        <v>1844</v>
      </c>
      <c r="E50" s="6">
        <v>-5.4625209827000001</v>
      </c>
      <c r="F50" s="7">
        <v>-2.1526620039000002</v>
      </c>
      <c r="G50" t="s">
        <v>1845</v>
      </c>
      <c r="H50" t="s">
        <v>1846</v>
      </c>
      <c r="I50" t="s">
        <v>1847</v>
      </c>
    </row>
    <row r="51" spans="1:9" x14ac:dyDescent="0.2">
      <c r="A51" t="s">
        <v>634</v>
      </c>
      <c r="B51" t="s">
        <v>461</v>
      </c>
      <c r="C51" t="s">
        <v>1843</v>
      </c>
      <c r="D51" t="s">
        <v>1844</v>
      </c>
      <c r="E51" s="6">
        <v>-5.4625209827000001</v>
      </c>
      <c r="F51" s="7">
        <v>-2.1526620039000002</v>
      </c>
      <c r="G51" t="s">
        <v>1845</v>
      </c>
      <c r="H51" t="s">
        <v>1848</v>
      </c>
      <c r="I51" t="s">
        <v>1849</v>
      </c>
    </row>
    <row r="52" spans="1:9" x14ac:dyDescent="0.2">
      <c r="A52" t="s">
        <v>634</v>
      </c>
      <c r="B52" t="s">
        <v>461</v>
      </c>
      <c r="C52" t="s">
        <v>1850</v>
      </c>
      <c r="D52" t="s">
        <v>1851</v>
      </c>
      <c r="E52" s="6">
        <v>-5.4611210782999997</v>
      </c>
      <c r="F52" s="7">
        <v>-2.1526620039000002</v>
      </c>
      <c r="G52" t="s">
        <v>1852</v>
      </c>
      <c r="H52" t="s">
        <v>1853</v>
      </c>
      <c r="I52" t="s">
        <v>1854</v>
      </c>
    </row>
    <row r="53" spans="1:9" x14ac:dyDescent="0.2">
      <c r="A53" t="s">
        <v>634</v>
      </c>
      <c r="B53" t="s">
        <v>461</v>
      </c>
      <c r="C53" t="s">
        <v>1855</v>
      </c>
      <c r="D53" t="s">
        <v>1856</v>
      </c>
      <c r="E53" s="6">
        <v>-5.3560715612000003</v>
      </c>
      <c r="F53" s="7">
        <v>-2.1526620039000002</v>
      </c>
      <c r="G53" t="s">
        <v>1857</v>
      </c>
      <c r="H53" t="s">
        <v>1858</v>
      </c>
      <c r="I53" t="s">
        <v>1859</v>
      </c>
    </row>
    <row r="54" spans="1:9" x14ac:dyDescent="0.2">
      <c r="A54" t="s">
        <v>634</v>
      </c>
      <c r="B54" t="s">
        <v>461</v>
      </c>
      <c r="C54" t="s">
        <v>1860</v>
      </c>
      <c r="D54" t="s">
        <v>1861</v>
      </c>
      <c r="E54" s="6">
        <v>-2.6132863301999998</v>
      </c>
      <c r="F54" s="7">
        <v>-0.6555226234</v>
      </c>
      <c r="G54" t="s">
        <v>1862</v>
      </c>
      <c r="H54" t="s">
        <v>1863</v>
      </c>
      <c r="I54" t="s">
        <v>1864</v>
      </c>
    </row>
    <row r="55" spans="1:9" x14ac:dyDescent="0.2">
      <c r="A55" t="s">
        <v>738</v>
      </c>
      <c r="B55" t="s">
        <v>461</v>
      </c>
      <c r="C55" t="s">
        <v>1865</v>
      </c>
      <c r="D55" t="s">
        <v>1866</v>
      </c>
      <c r="E55" s="6">
        <v>-5.3560715612000003</v>
      </c>
      <c r="F55" s="7">
        <v>-2.1526620039000002</v>
      </c>
      <c r="G55" t="s">
        <v>1857</v>
      </c>
      <c r="H55" t="s">
        <v>1867</v>
      </c>
      <c r="I55" t="s">
        <v>1868</v>
      </c>
    </row>
    <row r="56" spans="1:9" x14ac:dyDescent="0.2">
      <c r="A56" t="s">
        <v>744</v>
      </c>
      <c r="B56" t="s">
        <v>461</v>
      </c>
      <c r="C56" t="s">
        <v>1865</v>
      </c>
      <c r="D56" t="s">
        <v>1866</v>
      </c>
      <c r="E56" s="6">
        <v>-5.3560715612000003</v>
      </c>
      <c r="F56" s="7">
        <v>-2.1526620039000002</v>
      </c>
      <c r="G56" t="s">
        <v>1857</v>
      </c>
      <c r="H56" t="s">
        <v>1869</v>
      </c>
      <c r="I56" t="s">
        <v>1870</v>
      </c>
    </row>
    <row r="57" spans="1:9" x14ac:dyDescent="0.2">
      <c r="A57" t="s">
        <v>744</v>
      </c>
      <c r="B57" t="s">
        <v>461</v>
      </c>
      <c r="C57" t="s">
        <v>1871</v>
      </c>
      <c r="D57" t="s">
        <v>1872</v>
      </c>
      <c r="E57" s="6">
        <v>-5.1883857839000003</v>
      </c>
      <c r="F57" s="7">
        <v>-2.0713987434000001</v>
      </c>
      <c r="G57" t="s">
        <v>1873</v>
      </c>
      <c r="H57" t="s">
        <v>1874</v>
      </c>
      <c r="I57" t="s">
        <v>1875</v>
      </c>
    </row>
    <row r="58" spans="1:9" x14ac:dyDescent="0.2">
      <c r="A58" t="s">
        <v>744</v>
      </c>
      <c r="B58" t="s">
        <v>461</v>
      </c>
      <c r="C58" t="s">
        <v>1876</v>
      </c>
      <c r="D58" t="s">
        <v>1877</v>
      </c>
      <c r="E58" s="6">
        <v>-5.1553763829000001</v>
      </c>
      <c r="F58" s="7">
        <v>-2.0683525657000001</v>
      </c>
      <c r="G58" t="s">
        <v>1878</v>
      </c>
      <c r="H58" t="s">
        <v>1879</v>
      </c>
      <c r="I58" t="s">
        <v>1880</v>
      </c>
    </row>
    <row r="59" spans="1:9" x14ac:dyDescent="0.2">
      <c r="A59" t="s">
        <v>744</v>
      </c>
      <c r="B59" t="s">
        <v>461</v>
      </c>
      <c r="C59" t="s">
        <v>1881</v>
      </c>
      <c r="D59" t="s">
        <v>1882</v>
      </c>
      <c r="E59" s="6">
        <v>-4.7573708333000004</v>
      </c>
      <c r="F59" s="7">
        <v>-1.8744669988</v>
      </c>
      <c r="G59" t="s">
        <v>1883</v>
      </c>
      <c r="H59" t="s">
        <v>1884</v>
      </c>
      <c r="I59" t="s">
        <v>1885</v>
      </c>
    </row>
    <row r="60" spans="1:9" x14ac:dyDescent="0.2">
      <c r="A60" t="s">
        <v>744</v>
      </c>
      <c r="B60" t="s">
        <v>461</v>
      </c>
      <c r="C60" t="s">
        <v>1886</v>
      </c>
      <c r="D60" t="s">
        <v>1887</v>
      </c>
      <c r="E60" s="6">
        <v>-4.4657183479000002</v>
      </c>
      <c r="F60" s="7">
        <v>-1.6860902746999999</v>
      </c>
      <c r="G60" t="s">
        <v>1888</v>
      </c>
      <c r="H60" t="s">
        <v>1889</v>
      </c>
      <c r="I60" t="s">
        <v>1890</v>
      </c>
    </row>
    <row r="61" spans="1:9" x14ac:dyDescent="0.2">
      <c r="A61" t="s">
        <v>744</v>
      </c>
      <c r="B61" t="s">
        <v>461</v>
      </c>
      <c r="C61" t="s">
        <v>1891</v>
      </c>
      <c r="D61" t="s">
        <v>1892</v>
      </c>
      <c r="E61" s="6">
        <v>-4.1199185668</v>
      </c>
      <c r="F61" s="7">
        <v>-1.4695873474000001</v>
      </c>
      <c r="G61" t="s">
        <v>1893</v>
      </c>
      <c r="H61" t="s">
        <v>1894</v>
      </c>
      <c r="I61" t="s">
        <v>1895</v>
      </c>
    </row>
    <row r="62" spans="1:9" x14ac:dyDescent="0.2">
      <c r="A62" t="s">
        <v>744</v>
      </c>
      <c r="B62" t="s">
        <v>461</v>
      </c>
      <c r="C62" t="s">
        <v>1896</v>
      </c>
      <c r="D62" t="s">
        <v>1897</v>
      </c>
      <c r="E62" s="6">
        <v>-3.9643759524000002</v>
      </c>
      <c r="F62" s="7">
        <v>-1.3930664402999999</v>
      </c>
      <c r="G62" t="s">
        <v>1898</v>
      </c>
      <c r="H62" t="s">
        <v>1899</v>
      </c>
      <c r="I62" t="s">
        <v>1900</v>
      </c>
    </row>
    <row r="63" spans="1:9" x14ac:dyDescent="0.2">
      <c r="A63" t="s">
        <v>744</v>
      </c>
      <c r="B63" t="s">
        <v>461</v>
      </c>
      <c r="C63" t="s">
        <v>1901</v>
      </c>
      <c r="D63" t="s">
        <v>1902</v>
      </c>
      <c r="E63" s="6">
        <v>-3.9611863436000001</v>
      </c>
      <c r="F63" s="7">
        <v>-1.3930664402999999</v>
      </c>
      <c r="G63" t="s">
        <v>1903</v>
      </c>
      <c r="H63" t="s">
        <v>1904</v>
      </c>
      <c r="I63" t="s">
        <v>1905</v>
      </c>
    </row>
    <row r="64" spans="1:9" x14ac:dyDescent="0.2">
      <c r="A64" t="s">
        <v>744</v>
      </c>
      <c r="B64" t="s">
        <v>461</v>
      </c>
      <c r="C64" t="s">
        <v>1906</v>
      </c>
      <c r="D64" t="s">
        <v>1907</v>
      </c>
      <c r="E64" s="6">
        <v>-3.9437198957000001</v>
      </c>
      <c r="F64" s="7">
        <v>-1.3881749956</v>
      </c>
      <c r="G64" t="s">
        <v>1908</v>
      </c>
      <c r="H64" t="s">
        <v>1909</v>
      </c>
      <c r="I64" t="s">
        <v>1910</v>
      </c>
    </row>
    <row r="65" spans="1:9" x14ac:dyDescent="0.2">
      <c r="A65" t="s">
        <v>744</v>
      </c>
      <c r="B65" t="s">
        <v>461</v>
      </c>
      <c r="C65" t="s">
        <v>1911</v>
      </c>
      <c r="D65" t="s">
        <v>1912</v>
      </c>
      <c r="E65" s="6">
        <v>-3.8297504194999998</v>
      </c>
      <c r="F65" s="7">
        <v>-1.3148233703000001</v>
      </c>
      <c r="G65" t="s">
        <v>1913</v>
      </c>
      <c r="H65" t="s">
        <v>1914</v>
      </c>
      <c r="I65" t="s">
        <v>1915</v>
      </c>
    </row>
    <row r="66" spans="1:9" x14ac:dyDescent="0.2">
      <c r="A66" t="s">
        <v>744</v>
      </c>
      <c r="B66" t="s">
        <v>461</v>
      </c>
      <c r="C66" t="s">
        <v>1916</v>
      </c>
      <c r="D66" t="s">
        <v>1917</v>
      </c>
      <c r="E66" s="6">
        <v>-3.7582655710999999</v>
      </c>
      <c r="F66" s="7">
        <v>-1.2585784885</v>
      </c>
      <c r="G66" t="s">
        <v>1918</v>
      </c>
      <c r="H66" t="s">
        <v>1919</v>
      </c>
      <c r="I66" t="s">
        <v>1920</v>
      </c>
    </row>
    <row r="67" spans="1:9" x14ac:dyDescent="0.2">
      <c r="A67" t="s">
        <v>744</v>
      </c>
      <c r="B67" t="s">
        <v>461</v>
      </c>
      <c r="C67" t="s">
        <v>1921</v>
      </c>
      <c r="D67" t="s">
        <v>1922</v>
      </c>
      <c r="E67" s="6">
        <v>-3.7138677615</v>
      </c>
      <c r="F67" s="7">
        <v>-1.2355664099999999</v>
      </c>
      <c r="G67" t="s">
        <v>1923</v>
      </c>
      <c r="H67" t="s">
        <v>1924</v>
      </c>
      <c r="I67" t="s">
        <v>1925</v>
      </c>
    </row>
    <row r="68" spans="1:9" x14ac:dyDescent="0.2">
      <c r="A68" t="s">
        <v>744</v>
      </c>
      <c r="B68" t="s">
        <v>461</v>
      </c>
      <c r="C68" t="s">
        <v>1926</v>
      </c>
      <c r="D68" t="s">
        <v>1927</v>
      </c>
      <c r="E68" s="6">
        <v>-3.6090091702999998</v>
      </c>
      <c r="F68" s="7">
        <v>-1.1909921342000001</v>
      </c>
      <c r="G68" t="s">
        <v>1928</v>
      </c>
      <c r="H68" t="s">
        <v>1929</v>
      </c>
      <c r="I68" t="s">
        <v>1930</v>
      </c>
    </row>
    <row r="69" spans="1:9" x14ac:dyDescent="0.2">
      <c r="A69" t="s">
        <v>744</v>
      </c>
      <c r="B69" t="s">
        <v>461</v>
      </c>
      <c r="C69" t="s">
        <v>1931</v>
      </c>
      <c r="D69" t="s">
        <v>1932</v>
      </c>
      <c r="E69" s="6">
        <v>-3.4926150970999998</v>
      </c>
      <c r="F69" s="7">
        <v>-1.1103136132</v>
      </c>
      <c r="G69" t="s">
        <v>1933</v>
      </c>
      <c r="H69" t="s">
        <v>1934</v>
      </c>
      <c r="I69" t="s">
        <v>1935</v>
      </c>
    </row>
    <row r="70" spans="1:9" x14ac:dyDescent="0.2">
      <c r="A70" t="s">
        <v>744</v>
      </c>
      <c r="B70" t="s">
        <v>461</v>
      </c>
      <c r="C70" t="s">
        <v>1936</v>
      </c>
      <c r="D70" t="s">
        <v>1937</v>
      </c>
      <c r="E70" s="6">
        <v>-3.4476315030000002</v>
      </c>
      <c r="F70" s="7">
        <v>-1.0770925841000001</v>
      </c>
      <c r="G70" t="s">
        <v>1938</v>
      </c>
      <c r="H70" t="s">
        <v>1939</v>
      </c>
      <c r="I70" t="s">
        <v>1940</v>
      </c>
    </row>
    <row r="71" spans="1:9" x14ac:dyDescent="0.2">
      <c r="A71" t="s">
        <v>744</v>
      </c>
      <c r="B71" t="s">
        <v>461</v>
      </c>
      <c r="C71" t="s">
        <v>1941</v>
      </c>
      <c r="D71" t="s">
        <v>1942</v>
      </c>
      <c r="E71" s="6">
        <v>-3.4075245401999998</v>
      </c>
      <c r="F71" s="7">
        <v>-1.0586416648000001</v>
      </c>
      <c r="G71" t="s">
        <v>1943</v>
      </c>
      <c r="H71" t="s">
        <v>1944</v>
      </c>
      <c r="I71" t="s">
        <v>1945</v>
      </c>
    </row>
    <row r="72" spans="1:9" x14ac:dyDescent="0.2">
      <c r="A72" t="s">
        <v>744</v>
      </c>
      <c r="B72" t="s">
        <v>461</v>
      </c>
      <c r="C72" t="s">
        <v>1946</v>
      </c>
      <c r="D72" t="s">
        <v>1947</v>
      </c>
      <c r="E72" s="6">
        <v>-3.3532546760000002</v>
      </c>
      <c r="F72" s="7">
        <v>-1.034622272</v>
      </c>
      <c r="G72" t="s">
        <v>1948</v>
      </c>
      <c r="H72" t="s">
        <v>1949</v>
      </c>
      <c r="I72" t="s">
        <v>1950</v>
      </c>
    </row>
    <row r="73" spans="1:9" x14ac:dyDescent="0.2">
      <c r="A73" t="s">
        <v>744</v>
      </c>
      <c r="B73" t="s">
        <v>461</v>
      </c>
      <c r="C73" t="s">
        <v>1951</v>
      </c>
      <c r="D73" t="s">
        <v>1952</v>
      </c>
      <c r="E73" s="6">
        <v>-3.2219868142000001</v>
      </c>
      <c r="F73" s="7">
        <v>-0.95887173800000003</v>
      </c>
      <c r="G73" t="s">
        <v>1953</v>
      </c>
      <c r="H73" t="s">
        <v>1944</v>
      </c>
      <c r="I73" t="s">
        <v>1945</v>
      </c>
    </row>
    <row r="74" spans="1:9" x14ac:dyDescent="0.2">
      <c r="A74" t="s">
        <v>744</v>
      </c>
      <c r="B74" t="s">
        <v>461</v>
      </c>
      <c r="C74" t="s">
        <v>1954</v>
      </c>
      <c r="D74" t="s">
        <v>1955</v>
      </c>
      <c r="E74" s="6">
        <v>-3.1714182067999999</v>
      </c>
      <c r="F74" s="7">
        <v>-0.9560360215</v>
      </c>
      <c r="G74" t="s">
        <v>1956</v>
      </c>
      <c r="H74" t="s">
        <v>1957</v>
      </c>
      <c r="I74" t="s">
        <v>1958</v>
      </c>
    </row>
    <row r="75" spans="1:9" x14ac:dyDescent="0.2">
      <c r="A75" t="s">
        <v>744</v>
      </c>
      <c r="B75" t="s">
        <v>461</v>
      </c>
      <c r="C75" t="s">
        <v>1959</v>
      </c>
      <c r="D75" t="s">
        <v>1960</v>
      </c>
      <c r="E75" s="6">
        <v>-3.1153095347000002</v>
      </c>
      <c r="F75" s="7">
        <v>-0.92038032030000005</v>
      </c>
      <c r="G75" t="s">
        <v>1961</v>
      </c>
      <c r="H75" t="s">
        <v>1962</v>
      </c>
      <c r="I75" t="s">
        <v>1963</v>
      </c>
    </row>
    <row r="76" spans="1:9" x14ac:dyDescent="0.2">
      <c r="A76" t="s">
        <v>744</v>
      </c>
      <c r="B76" t="s">
        <v>461</v>
      </c>
      <c r="C76" t="s">
        <v>1964</v>
      </c>
      <c r="D76" t="s">
        <v>1965</v>
      </c>
      <c r="E76" s="6">
        <v>-3.1049245943999999</v>
      </c>
      <c r="F76" s="7">
        <v>-0.91884864830000001</v>
      </c>
      <c r="G76" t="s">
        <v>1966</v>
      </c>
      <c r="H76" t="s">
        <v>1957</v>
      </c>
      <c r="I76" t="s">
        <v>1958</v>
      </c>
    </row>
    <row r="77" spans="1:9" x14ac:dyDescent="0.2">
      <c r="A77" t="s">
        <v>744</v>
      </c>
      <c r="B77" t="s">
        <v>461</v>
      </c>
      <c r="C77" t="s">
        <v>1967</v>
      </c>
      <c r="D77" t="s">
        <v>1968</v>
      </c>
      <c r="E77" s="6">
        <v>-3.0576180395999999</v>
      </c>
      <c r="F77" s="7">
        <v>-0.88440807480000005</v>
      </c>
      <c r="G77" t="s">
        <v>1969</v>
      </c>
      <c r="H77" t="s">
        <v>1970</v>
      </c>
      <c r="I77" t="s">
        <v>1971</v>
      </c>
    </row>
    <row r="78" spans="1:9" x14ac:dyDescent="0.2">
      <c r="A78" t="s">
        <v>744</v>
      </c>
      <c r="B78" t="s">
        <v>461</v>
      </c>
      <c r="C78" t="s">
        <v>1972</v>
      </c>
      <c r="D78" t="s">
        <v>1973</v>
      </c>
      <c r="E78" s="6">
        <v>-2.9705624479999999</v>
      </c>
      <c r="F78" s="7">
        <v>-0.84732645819999997</v>
      </c>
      <c r="G78" t="s">
        <v>1974</v>
      </c>
      <c r="H78" t="s">
        <v>1975</v>
      </c>
      <c r="I78" t="s">
        <v>1976</v>
      </c>
    </row>
    <row r="79" spans="1:9" x14ac:dyDescent="0.2">
      <c r="A79" t="s">
        <v>744</v>
      </c>
      <c r="B79" t="s">
        <v>461</v>
      </c>
      <c r="C79" t="s">
        <v>1977</v>
      </c>
      <c r="D79" t="s">
        <v>1978</v>
      </c>
      <c r="E79" s="6">
        <v>-2.9625858263999998</v>
      </c>
      <c r="F79" s="7">
        <v>-0.84559878580000003</v>
      </c>
      <c r="G79" t="s">
        <v>1979</v>
      </c>
      <c r="H79" t="s">
        <v>1980</v>
      </c>
      <c r="I79" t="s">
        <v>1981</v>
      </c>
    </row>
    <row r="80" spans="1:9" x14ac:dyDescent="0.2">
      <c r="A80" t="s">
        <v>744</v>
      </c>
      <c r="B80" t="s">
        <v>461</v>
      </c>
      <c r="C80" t="s">
        <v>1982</v>
      </c>
      <c r="D80" t="s">
        <v>1983</v>
      </c>
      <c r="E80" s="6">
        <v>-2.9500627524</v>
      </c>
      <c r="F80" s="7">
        <v>-0.83616678889999996</v>
      </c>
      <c r="G80" t="s">
        <v>1984</v>
      </c>
      <c r="H80" t="s">
        <v>1884</v>
      </c>
      <c r="I80" t="s">
        <v>1885</v>
      </c>
    </row>
    <row r="81" spans="1:9" x14ac:dyDescent="0.2">
      <c r="A81" t="s">
        <v>744</v>
      </c>
      <c r="B81" t="s">
        <v>461</v>
      </c>
      <c r="C81" t="s">
        <v>1985</v>
      </c>
      <c r="D81" t="s">
        <v>1986</v>
      </c>
      <c r="E81" s="6">
        <v>-2.9284450027000002</v>
      </c>
      <c r="F81" s="7">
        <v>-0.83061695670000002</v>
      </c>
      <c r="G81" t="s">
        <v>1987</v>
      </c>
      <c r="H81" t="s">
        <v>1988</v>
      </c>
      <c r="I81" t="s">
        <v>1989</v>
      </c>
    </row>
    <row r="82" spans="1:9" x14ac:dyDescent="0.2">
      <c r="A82" t="s">
        <v>744</v>
      </c>
      <c r="B82" t="s">
        <v>461</v>
      </c>
      <c r="C82" t="s">
        <v>1990</v>
      </c>
      <c r="D82" t="s">
        <v>1991</v>
      </c>
      <c r="E82" s="6">
        <v>-2.8241171122000002</v>
      </c>
      <c r="F82" s="7">
        <v>-0.76652653569999996</v>
      </c>
      <c r="G82" t="s">
        <v>1992</v>
      </c>
      <c r="H82" t="s">
        <v>1993</v>
      </c>
      <c r="I82" t="s">
        <v>1994</v>
      </c>
    </row>
    <row r="83" spans="1:9" x14ac:dyDescent="0.2">
      <c r="A83" t="s">
        <v>744</v>
      </c>
      <c r="B83" t="s">
        <v>461</v>
      </c>
      <c r="C83" t="s">
        <v>1995</v>
      </c>
      <c r="D83" t="s">
        <v>1996</v>
      </c>
      <c r="E83" s="6">
        <v>-2.7492123436</v>
      </c>
      <c r="F83" s="7">
        <v>-0.73070107870000001</v>
      </c>
      <c r="G83" t="s">
        <v>1997</v>
      </c>
      <c r="H83" t="s">
        <v>1998</v>
      </c>
      <c r="I83" t="s">
        <v>1999</v>
      </c>
    </row>
    <row r="84" spans="1:9" x14ac:dyDescent="0.2">
      <c r="A84" t="s">
        <v>744</v>
      </c>
      <c r="B84" t="s">
        <v>461</v>
      </c>
      <c r="C84" t="s">
        <v>2000</v>
      </c>
      <c r="D84" t="s">
        <v>2001</v>
      </c>
      <c r="E84" s="6">
        <v>-2.6577459050000001</v>
      </c>
      <c r="F84" s="7">
        <v>-0.68466544019999998</v>
      </c>
      <c r="G84" t="s">
        <v>2002</v>
      </c>
      <c r="H84" t="s">
        <v>2003</v>
      </c>
      <c r="I84" t="s">
        <v>2004</v>
      </c>
    </row>
    <row r="85" spans="1:9" x14ac:dyDescent="0.2">
      <c r="A85" t="s">
        <v>744</v>
      </c>
      <c r="B85" t="s">
        <v>461</v>
      </c>
      <c r="C85" t="s">
        <v>2005</v>
      </c>
      <c r="D85" t="s">
        <v>2006</v>
      </c>
      <c r="E85" s="6">
        <v>-2.5166429136000001</v>
      </c>
      <c r="F85" s="7">
        <v>-0.60955369459999997</v>
      </c>
      <c r="G85" t="s">
        <v>2007</v>
      </c>
      <c r="H85" t="s">
        <v>2008</v>
      </c>
      <c r="I85" t="s">
        <v>2009</v>
      </c>
    </row>
    <row r="86" spans="1:9" x14ac:dyDescent="0.2">
      <c r="A86" t="s">
        <v>744</v>
      </c>
      <c r="B86" t="s">
        <v>461</v>
      </c>
      <c r="C86" t="s">
        <v>2010</v>
      </c>
      <c r="D86" t="s">
        <v>2011</v>
      </c>
      <c r="E86" s="6">
        <v>-2.4308538560000001</v>
      </c>
      <c r="F86" s="7">
        <v>-0.55512860620000004</v>
      </c>
      <c r="G86" t="s">
        <v>2012</v>
      </c>
      <c r="H86" t="s">
        <v>2013</v>
      </c>
      <c r="I86" t="s">
        <v>2014</v>
      </c>
    </row>
    <row r="87" spans="1:9" x14ac:dyDescent="0.2">
      <c r="A87" t="s">
        <v>744</v>
      </c>
      <c r="B87" t="s">
        <v>461</v>
      </c>
      <c r="C87" t="s">
        <v>2015</v>
      </c>
      <c r="D87" t="s">
        <v>2016</v>
      </c>
      <c r="E87" s="6">
        <v>-2.2347581136999999</v>
      </c>
      <c r="F87" s="7">
        <v>-0.45344240470000002</v>
      </c>
      <c r="G87" t="s">
        <v>2017</v>
      </c>
      <c r="H87" t="s">
        <v>2018</v>
      </c>
      <c r="I87" t="s">
        <v>2019</v>
      </c>
    </row>
    <row r="88" spans="1:9" x14ac:dyDescent="0.2">
      <c r="A88" t="s">
        <v>744</v>
      </c>
      <c r="B88" t="s">
        <v>461</v>
      </c>
      <c r="C88" t="s">
        <v>2020</v>
      </c>
      <c r="D88" t="s">
        <v>2021</v>
      </c>
      <c r="E88" s="6">
        <v>-2.2086212144999999</v>
      </c>
      <c r="F88" s="7">
        <v>-0.43264451380000002</v>
      </c>
      <c r="G88" t="s">
        <v>2022</v>
      </c>
      <c r="H88" t="s">
        <v>2023</v>
      </c>
      <c r="I88" t="s">
        <v>2024</v>
      </c>
    </row>
    <row r="89" spans="1:9" x14ac:dyDescent="0.2">
      <c r="A89" t="s">
        <v>744</v>
      </c>
      <c r="B89" t="s">
        <v>461</v>
      </c>
      <c r="C89" t="s">
        <v>2025</v>
      </c>
      <c r="D89" t="s">
        <v>2026</v>
      </c>
      <c r="E89" s="6">
        <v>-2.1929766148000001</v>
      </c>
      <c r="F89" s="7">
        <v>-0.4226219276</v>
      </c>
      <c r="G89" t="s">
        <v>2027</v>
      </c>
      <c r="H89" t="s">
        <v>2008</v>
      </c>
      <c r="I89" t="s">
        <v>2009</v>
      </c>
    </row>
    <row r="90" spans="1:9" x14ac:dyDescent="0.2">
      <c r="A90" t="s">
        <v>744</v>
      </c>
      <c r="B90" t="s">
        <v>461</v>
      </c>
      <c r="C90" t="s">
        <v>2028</v>
      </c>
      <c r="D90" t="s">
        <v>2029</v>
      </c>
      <c r="E90" s="6">
        <v>-2.1883258410000002</v>
      </c>
      <c r="F90" s="7">
        <v>-0.41955786900000003</v>
      </c>
      <c r="G90" t="s">
        <v>2030</v>
      </c>
      <c r="H90" t="s">
        <v>2031</v>
      </c>
      <c r="I90" t="s">
        <v>2032</v>
      </c>
    </row>
    <row r="91" spans="1:9" x14ac:dyDescent="0.2">
      <c r="A91" t="s">
        <v>744</v>
      </c>
      <c r="B91" t="s">
        <v>461</v>
      </c>
      <c r="C91" t="s">
        <v>2033</v>
      </c>
      <c r="D91" t="s">
        <v>2034</v>
      </c>
      <c r="E91" s="6">
        <v>-2.1014992534000001</v>
      </c>
      <c r="F91" s="7">
        <v>-0.37367829720000001</v>
      </c>
      <c r="G91" t="s">
        <v>2035</v>
      </c>
      <c r="H91" t="s">
        <v>2036</v>
      </c>
      <c r="I91" t="s">
        <v>2037</v>
      </c>
    </row>
    <row r="92" spans="1:9" x14ac:dyDescent="0.2">
      <c r="A92" t="s">
        <v>744</v>
      </c>
      <c r="B92" t="s">
        <v>461</v>
      </c>
      <c r="C92" t="s">
        <v>2038</v>
      </c>
      <c r="D92" t="s">
        <v>2039</v>
      </c>
      <c r="E92" s="6">
        <v>-2.0673414304</v>
      </c>
      <c r="F92" s="7">
        <v>-0.36091708379999998</v>
      </c>
      <c r="G92" t="s">
        <v>735</v>
      </c>
      <c r="H92" t="s">
        <v>2040</v>
      </c>
      <c r="I92" t="s">
        <v>2041</v>
      </c>
    </row>
    <row r="93" spans="1:9" x14ac:dyDescent="0.2">
      <c r="A93" t="s">
        <v>744</v>
      </c>
      <c r="B93" t="s">
        <v>461</v>
      </c>
      <c r="C93" t="s">
        <v>2042</v>
      </c>
      <c r="D93" t="s">
        <v>2043</v>
      </c>
      <c r="E93" s="6">
        <v>-2.066524958</v>
      </c>
      <c r="F93" s="7">
        <v>-0.36091708379999998</v>
      </c>
      <c r="G93" t="s">
        <v>2044</v>
      </c>
      <c r="H93" t="s">
        <v>2045</v>
      </c>
      <c r="I93" t="s">
        <v>2046</v>
      </c>
    </row>
    <row r="94" spans="1:9" x14ac:dyDescent="0.2">
      <c r="A94" t="s">
        <v>827</v>
      </c>
      <c r="B94" t="s">
        <v>415</v>
      </c>
      <c r="C94" t="s">
        <v>2047</v>
      </c>
      <c r="D94" t="s">
        <v>2048</v>
      </c>
      <c r="E94" s="6">
        <v>-5.3186534781999999</v>
      </c>
      <c r="F94" s="7">
        <v>-2.1526620039000002</v>
      </c>
      <c r="G94" t="s">
        <v>2049</v>
      </c>
      <c r="H94" t="s">
        <v>2050</v>
      </c>
      <c r="I94" t="s">
        <v>2051</v>
      </c>
    </row>
    <row r="95" spans="1:9" x14ac:dyDescent="0.2">
      <c r="A95" t="s">
        <v>833</v>
      </c>
      <c r="B95" t="s">
        <v>415</v>
      </c>
      <c r="C95" t="s">
        <v>2047</v>
      </c>
      <c r="D95" t="s">
        <v>2048</v>
      </c>
      <c r="E95" s="6">
        <v>-5.3186534781999999</v>
      </c>
      <c r="F95" s="7">
        <v>-2.1526620039000002</v>
      </c>
      <c r="G95" t="s">
        <v>2049</v>
      </c>
      <c r="H95" t="s">
        <v>2052</v>
      </c>
      <c r="I95" t="s">
        <v>2053</v>
      </c>
    </row>
    <row r="96" spans="1:9" x14ac:dyDescent="0.2">
      <c r="A96" t="s">
        <v>833</v>
      </c>
      <c r="B96" t="s">
        <v>415</v>
      </c>
      <c r="C96" t="s">
        <v>2054</v>
      </c>
      <c r="D96" t="s">
        <v>2055</v>
      </c>
      <c r="E96" s="6">
        <v>-2.8216705215000002</v>
      </c>
      <c r="F96" s="7">
        <v>-0.76652653569999996</v>
      </c>
      <c r="G96" t="s">
        <v>1070</v>
      </c>
      <c r="H96" t="s">
        <v>2056</v>
      </c>
      <c r="I96" t="s">
        <v>2057</v>
      </c>
    </row>
    <row r="97" spans="1:9" x14ac:dyDescent="0.2">
      <c r="A97" t="s">
        <v>833</v>
      </c>
      <c r="B97" t="s">
        <v>461</v>
      </c>
      <c r="C97" t="s">
        <v>2058</v>
      </c>
      <c r="D97" t="s">
        <v>2059</v>
      </c>
      <c r="E97" s="6">
        <v>-2.0162121624</v>
      </c>
      <c r="F97" s="7">
        <v>-0.33923387370000002</v>
      </c>
      <c r="G97" t="s">
        <v>2060</v>
      </c>
      <c r="H97" t="s">
        <v>2061</v>
      </c>
      <c r="I97" t="s">
        <v>2062</v>
      </c>
    </row>
    <row r="98" spans="1:9" x14ac:dyDescent="0.2">
      <c r="A98" t="s">
        <v>964</v>
      </c>
      <c r="B98" t="s">
        <v>461</v>
      </c>
      <c r="C98" t="s">
        <v>2063</v>
      </c>
      <c r="D98" t="s">
        <v>2064</v>
      </c>
      <c r="E98" s="6">
        <v>-5.3018337277000001</v>
      </c>
      <c r="F98" s="7">
        <v>-2.1526620039000002</v>
      </c>
      <c r="G98" t="s">
        <v>2065</v>
      </c>
      <c r="H98" t="s">
        <v>2066</v>
      </c>
      <c r="I98" t="s">
        <v>2067</v>
      </c>
    </row>
    <row r="99" spans="1:9" x14ac:dyDescent="0.2">
      <c r="A99" t="s">
        <v>970</v>
      </c>
      <c r="B99" t="s">
        <v>461</v>
      </c>
      <c r="C99" t="s">
        <v>2063</v>
      </c>
      <c r="D99" t="s">
        <v>2064</v>
      </c>
      <c r="E99" s="6">
        <v>-5.3018337277000001</v>
      </c>
      <c r="F99" s="7">
        <v>-2.1526620039000002</v>
      </c>
      <c r="G99" t="s">
        <v>2065</v>
      </c>
      <c r="H99" t="s">
        <v>2066</v>
      </c>
      <c r="I99" t="s">
        <v>2067</v>
      </c>
    </row>
    <row r="100" spans="1:9" x14ac:dyDescent="0.2">
      <c r="A100" t="s">
        <v>970</v>
      </c>
      <c r="B100" t="s">
        <v>461</v>
      </c>
      <c r="C100" t="s">
        <v>2068</v>
      </c>
      <c r="D100" t="s">
        <v>2069</v>
      </c>
      <c r="E100" s="6">
        <v>-2.4151099330000001</v>
      </c>
      <c r="F100" s="7">
        <v>-0.54819420399999996</v>
      </c>
      <c r="G100" t="s">
        <v>2070</v>
      </c>
      <c r="H100" t="s">
        <v>2071</v>
      </c>
      <c r="I100" t="s">
        <v>2072</v>
      </c>
    </row>
    <row r="101" spans="1:9" x14ac:dyDescent="0.2">
      <c r="A101" t="s">
        <v>989</v>
      </c>
      <c r="B101" t="s">
        <v>461</v>
      </c>
      <c r="C101" t="s">
        <v>2073</v>
      </c>
      <c r="D101" t="s">
        <v>2074</v>
      </c>
      <c r="E101" s="6">
        <v>-4.9008680685000003</v>
      </c>
      <c r="F101" s="7">
        <v>-1.9286002885</v>
      </c>
      <c r="G101" t="s">
        <v>2075</v>
      </c>
      <c r="H101" t="s">
        <v>2076</v>
      </c>
      <c r="I101" t="s">
        <v>2077</v>
      </c>
    </row>
    <row r="102" spans="1:9" x14ac:dyDescent="0.2">
      <c r="A102" t="s">
        <v>995</v>
      </c>
      <c r="B102" t="s">
        <v>461</v>
      </c>
      <c r="C102" t="s">
        <v>2073</v>
      </c>
      <c r="D102" t="s">
        <v>2074</v>
      </c>
      <c r="E102" s="6">
        <v>-4.9008680685000003</v>
      </c>
      <c r="F102" s="7">
        <v>-1.9286002885</v>
      </c>
      <c r="G102" t="s">
        <v>2075</v>
      </c>
      <c r="H102" t="s">
        <v>2078</v>
      </c>
      <c r="I102" t="s">
        <v>2079</v>
      </c>
    </row>
    <row r="103" spans="1:9" x14ac:dyDescent="0.2">
      <c r="A103" t="s">
        <v>995</v>
      </c>
      <c r="B103" t="s">
        <v>461</v>
      </c>
      <c r="C103" t="s">
        <v>2080</v>
      </c>
      <c r="D103" t="s">
        <v>2081</v>
      </c>
      <c r="E103" s="6">
        <v>-4.5205016100000002</v>
      </c>
      <c r="F103" s="7">
        <v>-1.7197845317</v>
      </c>
      <c r="G103" t="s">
        <v>2082</v>
      </c>
      <c r="H103" t="s">
        <v>2076</v>
      </c>
      <c r="I103" t="s">
        <v>2077</v>
      </c>
    </row>
    <row r="104" spans="1:9" x14ac:dyDescent="0.2">
      <c r="A104" t="s">
        <v>995</v>
      </c>
      <c r="B104" t="s">
        <v>461</v>
      </c>
      <c r="C104" t="s">
        <v>2083</v>
      </c>
      <c r="D104" t="s">
        <v>2084</v>
      </c>
      <c r="E104" s="6">
        <v>-2.9264146980999999</v>
      </c>
      <c r="F104" s="7">
        <v>-0.83061695670000002</v>
      </c>
      <c r="G104" t="s">
        <v>2085</v>
      </c>
      <c r="H104" t="s">
        <v>2086</v>
      </c>
      <c r="I104" t="s">
        <v>2087</v>
      </c>
    </row>
    <row r="105" spans="1:9" x14ac:dyDescent="0.2">
      <c r="A105" t="s">
        <v>995</v>
      </c>
      <c r="B105" t="s">
        <v>461</v>
      </c>
      <c r="C105" t="s">
        <v>2088</v>
      </c>
      <c r="D105" t="s">
        <v>2089</v>
      </c>
      <c r="E105" s="6">
        <v>-2.2645128822</v>
      </c>
      <c r="F105" s="7">
        <v>-0.47415425529999999</v>
      </c>
      <c r="G105" t="s">
        <v>730</v>
      </c>
      <c r="H105" t="s">
        <v>2090</v>
      </c>
      <c r="I105" t="s">
        <v>2091</v>
      </c>
    </row>
    <row r="106" spans="1:9" x14ac:dyDescent="0.2">
      <c r="A106" t="s">
        <v>995</v>
      </c>
      <c r="B106" t="s">
        <v>461</v>
      </c>
      <c r="C106" t="s">
        <v>2092</v>
      </c>
      <c r="D106" t="s">
        <v>2093</v>
      </c>
      <c r="E106" s="6">
        <v>-2.2220651954999999</v>
      </c>
      <c r="F106" s="7">
        <v>-0.44467154580000001</v>
      </c>
      <c r="G106" t="s">
        <v>2094</v>
      </c>
      <c r="H106" t="s">
        <v>2086</v>
      </c>
      <c r="I106" t="s">
        <v>2087</v>
      </c>
    </row>
    <row r="107" spans="1:9" x14ac:dyDescent="0.2">
      <c r="A107" t="s">
        <v>995</v>
      </c>
      <c r="B107" t="s">
        <v>461</v>
      </c>
      <c r="C107" t="s">
        <v>2095</v>
      </c>
      <c r="D107" t="s">
        <v>2096</v>
      </c>
      <c r="E107" s="6">
        <v>-2.1481569407999999</v>
      </c>
      <c r="F107" s="7">
        <v>-0.40091570840000001</v>
      </c>
      <c r="G107" t="s">
        <v>1463</v>
      </c>
      <c r="H107" t="s">
        <v>2090</v>
      </c>
      <c r="I107" t="s">
        <v>2091</v>
      </c>
    </row>
    <row r="108" spans="1:9" x14ac:dyDescent="0.2">
      <c r="A108" t="s">
        <v>1121</v>
      </c>
      <c r="B108" t="s">
        <v>461</v>
      </c>
      <c r="C108" t="s">
        <v>2097</v>
      </c>
      <c r="D108" t="s">
        <v>2098</v>
      </c>
      <c r="E108" s="6">
        <v>-4.8878983391000004</v>
      </c>
      <c r="F108" s="7">
        <v>-1.9286002885</v>
      </c>
      <c r="G108" t="s">
        <v>2099</v>
      </c>
      <c r="H108" t="s">
        <v>2100</v>
      </c>
      <c r="I108" t="s">
        <v>2101</v>
      </c>
    </row>
    <row r="109" spans="1:9" x14ac:dyDescent="0.2">
      <c r="A109" t="s">
        <v>1127</v>
      </c>
      <c r="B109" t="s">
        <v>461</v>
      </c>
      <c r="C109" t="s">
        <v>2097</v>
      </c>
      <c r="D109" t="s">
        <v>2098</v>
      </c>
      <c r="E109" s="6">
        <v>-4.8878983391000004</v>
      </c>
      <c r="F109" s="7">
        <v>-1.9286002885</v>
      </c>
      <c r="G109" t="s">
        <v>2099</v>
      </c>
      <c r="H109" t="s">
        <v>2102</v>
      </c>
      <c r="I109" t="s">
        <v>2103</v>
      </c>
    </row>
    <row r="110" spans="1:9" x14ac:dyDescent="0.2">
      <c r="A110" t="s">
        <v>1127</v>
      </c>
      <c r="B110" t="s">
        <v>461</v>
      </c>
      <c r="C110" t="s">
        <v>2104</v>
      </c>
      <c r="D110" t="s">
        <v>2105</v>
      </c>
      <c r="E110" s="6">
        <v>-3.8549644968000001</v>
      </c>
      <c r="F110" s="7">
        <v>-1.3291230313</v>
      </c>
      <c r="G110" t="s">
        <v>2106</v>
      </c>
      <c r="H110" t="s">
        <v>2107</v>
      </c>
      <c r="I110" t="s">
        <v>2108</v>
      </c>
    </row>
    <row r="111" spans="1:9" x14ac:dyDescent="0.2">
      <c r="A111" t="s">
        <v>1127</v>
      </c>
      <c r="B111" t="s">
        <v>461</v>
      </c>
      <c r="C111" t="s">
        <v>2109</v>
      </c>
      <c r="D111" t="s">
        <v>2110</v>
      </c>
      <c r="E111" s="6">
        <v>-3.7141790170000002</v>
      </c>
      <c r="F111" s="7">
        <v>-1.2355664099999999</v>
      </c>
      <c r="G111" t="s">
        <v>2111</v>
      </c>
      <c r="H111" t="s">
        <v>2112</v>
      </c>
      <c r="I111" t="s">
        <v>2113</v>
      </c>
    </row>
    <row r="112" spans="1:9" x14ac:dyDescent="0.2">
      <c r="A112" t="s">
        <v>1127</v>
      </c>
      <c r="B112" t="s">
        <v>461</v>
      </c>
      <c r="C112" t="s">
        <v>2114</v>
      </c>
      <c r="D112" t="s">
        <v>2115</v>
      </c>
      <c r="E112" s="6">
        <v>-3.6380095427999999</v>
      </c>
      <c r="F112" s="7">
        <v>-1.2074033793000001</v>
      </c>
      <c r="G112" t="s">
        <v>2116</v>
      </c>
      <c r="H112" t="s">
        <v>2117</v>
      </c>
      <c r="I112" t="s">
        <v>2118</v>
      </c>
    </row>
    <row r="113" spans="1:9" x14ac:dyDescent="0.2">
      <c r="A113" t="s">
        <v>1127</v>
      </c>
      <c r="B113" t="s">
        <v>461</v>
      </c>
      <c r="C113" t="s">
        <v>2119</v>
      </c>
      <c r="D113" t="s">
        <v>2120</v>
      </c>
      <c r="E113" s="6">
        <v>-3.4653534201</v>
      </c>
      <c r="F113" s="7">
        <v>-1.0887290691</v>
      </c>
      <c r="G113" t="s">
        <v>2121</v>
      </c>
      <c r="H113" t="s">
        <v>2122</v>
      </c>
      <c r="I113" t="s">
        <v>2123</v>
      </c>
    </row>
    <row r="114" spans="1:9" x14ac:dyDescent="0.2">
      <c r="A114" t="s">
        <v>1127</v>
      </c>
      <c r="B114" t="s">
        <v>461</v>
      </c>
      <c r="C114" t="s">
        <v>2124</v>
      </c>
      <c r="D114" t="s">
        <v>2125</v>
      </c>
      <c r="E114" s="6">
        <v>-3.4277502930999999</v>
      </c>
      <c r="F114" s="7">
        <v>-1.0677252039</v>
      </c>
      <c r="G114" t="s">
        <v>2126</v>
      </c>
      <c r="H114" t="s">
        <v>2127</v>
      </c>
      <c r="I114" t="s">
        <v>2128</v>
      </c>
    </row>
    <row r="115" spans="1:9" x14ac:dyDescent="0.2">
      <c r="A115" t="s">
        <v>1127</v>
      </c>
      <c r="B115" t="s">
        <v>461</v>
      </c>
      <c r="C115" t="s">
        <v>2129</v>
      </c>
      <c r="D115" t="s">
        <v>2130</v>
      </c>
      <c r="E115" s="6">
        <v>-3.3175403911000001</v>
      </c>
      <c r="F115" s="7">
        <v>-1.0038153216000001</v>
      </c>
      <c r="G115" t="s">
        <v>2131</v>
      </c>
      <c r="H115" t="s">
        <v>2132</v>
      </c>
      <c r="I115" t="s">
        <v>2133</v>
      </c>
    </row>
    <row r="116" spans="1:9" x14ac:dyDescent="0.2">
      <c r="A116" t="s">
        <v>1127</v>
      </c>
      <c r="B116" t="s">
        <v>461</v>
      </c>
      <c r="C116" t="s">
        <v>2134</v>
      </c>
      <c r="D116" t="s">
        <v>2135</v>
      </c>
      <c r="E116" s="6">
        <v>-3.2775223911000002</v>
      </c>
      <c r="F116" s="7">
        <v>-0.97313330279999999</v>
      </c>
      <c r="G116" t="s">
        <v>2136</v>
      </c>
      <c r="H116" t="s">
        <v>2137</v>
      </c>
      <c r="I116" t="s">
        <v>2138</v>
      </c>
    </row>
    <row r="117" spans="1:9" x14ac:dyDescent="0.2">
      <c r="A117" t="s">
        <v>1127</v>
      </c>
      <c r="B117" t="s">
        <v>461</v>
      </c>
      <c r="C117" t="s">
        <v>2139</v>
      </c>
      <c r="D117" t="s">
        <v>2140</v>
      </c>
      <c r="E117" s="6">
        <v>-3.2621619935999999</v>
      </c>
      <c r="F117" s="7">
        <v>-0.97313330279999999</v>
      </c>
      <c r="G117" t="s">
        <v>2141</v>
      </c>
      <c r="H117" t="s">
        <v>2142</v>
      </c>
      <c r="I117" t="s">
        <v>2143</v>
      </c>
    </row>
    <row r="118" spans="1:9" x14ac:dyDescent="0.2">
      <c r="A118" t="s">
        <v>1127</v>
      </c>
      <c r="B118" t="s">
        <v>461</v>
      </c>
      <c r="C118" t="s">
        <v>2144</v>
      </c>
      <c r="D118" t="s">
        <v>2145</v>
      </c>
      <c r="E118" s="6">
        <v>-3.1345079776000002</v>
      </c>
      <c r="F118" s="7">
        <v>-0.93585089070000005</v>
      </c>
      <c r="G118" t="s">
        <v>2146</v>
      </c>
      <c r="H118" t="s">
        <v>2147</v>
      </c>
      <c r="I118" t="s">
        <v>2148</v>
      </c>
    </row>
    <row r="119" spans="1:9" x14ac:dyDescent="0.2">
      <c r="A119" t="s">
        <v>1127</v>
      </c>
      <c r="B119" t="s">
        <v>415</v>
      </c>
      <c r="C119" t="s">
        <v>2149</v>
      </c>
      <c r="D119" t="s">
        <v>2150</v>
      </c>
      <c r="E119" s="6">
        <v>-2.9360773265</v>
      </c>
      <c r="F119" s="7">
        <v>-0.83433025260000004</v>
      </c>
      <c r="G119" t="s">
        <v>2151</v>
      </c>
      <c r="H119" t="s">
        <v>2152</v>
      </c>
      <c r="I119" t="s">
        <v>2153</v>
      </c>
    </row>
    <row r="120" spans="1:9" x14ac:dyDescent="0.2">
      <c r="A120" t="s">
        <v>1127</v>
      </c>
      <c r="B120" t="s">
        <v>461</v>
      </c>
      <c r="C120" t="s">
        <v>2154</v>
      </c>
      <c r="D120" t="s">
        <v>2155</v>
      </c>
      <c r="E120" s="6">
        <v>-2.9213215096999998</v>
      </c>
      <c r="F120" s="7">
        <v>-0.82846814899999999</v>
      </c>
      <c r="G120" t="s">
        <v>2156</v>
      </c>
      <c r="H120" t="s">
        <v>2157</v>
      </c>
      <c r="I120" t="s">
        <v>2158</v>
      </c>
    </row>
    <row r="121" spans="1:9" x14ac:dyDescent="0.2">
      <c r="A121" t="s">
        <v>1127</v>
      </c>
      <c r="B121" t="s">
        <v>461</v>
      </c>
      <c r="C121" t="s">
        <v>2159</v>
      </c>
      <c r="D121" t="s">
        <v>2160</v>
      </c>
      <c r="E121" s="6">
        <v>-2.8786135700000002</v>
      </c>
      <c r="F121" s="7">
        <v>-0.80301921470000004</v>
      </c>
      <c r="G121" t="s">
        <v>2161</v>
      </c>
      <c r="H121" t="s">
        <v>2162</v>
      </c>
      <c r="I121" t="s">
        <v>2163</v>
      </c>
    </row>
    <row r="122" spans="1:9" x14ac:dyDescent="0.2">
      <c r="A122" t="s">
        <v>1127</v>
      </c>
      <c r="B122" t="s">
        <v>461</v>
      </c>
      <c r="C122" t="s">
        <v>2164</v>
      </c>
      <c r="D122" t="s">
        <v>2165</v>
      </c>
      <c r="E122" s="6">
        <v>-2.4950434618999999</v>
      </c>
      <c r="F122" s="7">
        <v>-0.59554036560000001</v>
      </c>
      <c r="G122" t="s">
        <v>2166</v>
      </c>
      <c r="H122" t="s">
        <v>2167</v>
      </c>
      <c r="I122" t="s">
        <v>2168</v>
      </c>
    </row>
    <row r="123" spans="1:9" x14ac:dyDescent="0.2">
      <c r="A123" t="s">
        <v>1127</v>
      </c>
      <c r="B123" t="s">
        <v>461</v>
      </c>
      <c r="C123" t="s">
        <v>2169</v>
      </c>
      <c r="D123" t="s">
        <v>2170</v>
      </c>
      <c r="E123" s="6">
        <v>-2.1431215836000002</v>
      </c>
      <c r="F123" s="7">
        <v>-0.39983450120000003</v>
      </c>
      <c r="G123" t="s">
        <v>2171</v>
      </c>
      <c r="H123" t="s">
        <v>2157</v>
      </c>
      <c r="I123" t="s">
        <v>2158</v>
      </c>
    </row>
    <row r="124" spans="1:9" x14ac:dyDescent="0.2">
      <c r="A124" t="s">
        <v>1171</v>
      </c>
      <c r="B124" t="s">
        <v>461</v>
      </c>
      <c r="C124" t="s">
        <v>2172</v>
      </c>
      <c r="D124" t="s">
        <v>2173</v>
      </c>
      <c r="E124" s="6">
        <v>-4.8750521622000003</v>
      </c>
      <c r="F124" s="7">
        <v>-1.9286002885</v>
      </c>
      <c r="G124" t="s">
        <v>2174</v>
      </c>
      <c r="H124" t="s">
        <v>2175</v>
      </c>
      <c r="I124" t="s">
        <v>2176</v>
      </c>
    </row>
    <row r="125" spans="1:9" x14ac:dyDescent="0.2">
      <c r="A125" t="s">
        <v>1177</v>
      </c>
      <c r="B125" t="s">
        <v>461</v>
      </c>
      <c r="C125" t="s">
        <v>2172</v>
      </c>
      <c r="D125" t="s">
        <v>2173</v>
      </c>
      <c r="E125" s="6">
        <v>-4.8750521622000003</v>
      </c>
      <c r="F125" s="7">
        <v>-1.9286002885</v>
      </c>
      <c r="G125" t="s">
        <v>2174</v>
      </c>
      <c r="H125" t="s">
        <v>2177</v>
      </c>
      <c r="I125" t="s">
        <v>2178</v>
      </c>
    </row>
    <row r="126" spans="1:9" x14ac:dyDescent="0.2">
      <c r="A126" t="s">
        <v>1177</v>
      </c>
      <c r="B126" t="s">
        <v>461</v>
      </c>
      <c r="C126" t="s">
        <v>2179</v>
      </c>
      <c r="D126" t="s">
        <v>2180</v>
      </c>
      <c r="E126" s="6">
        <v>-4.8475340521000003</v>
      </c>
      <c r="F126" s="7">
        <v>-1.9286002885</v>
      </c>
      <c r="G126" t="s">
        <v>2181</v>
      </c>
      <c r="H126" t="s">
        <v>2177</v>
      </c>
      <c r="I126" t="s">
        <v>2178</v>
      </c>
    </row>
    <row r="127" spans="1:9" x14ac:dyDescent="0.2">
      <c r="A127" t="s">
        <v>1177</v>
      </c>
      <c r="B127" t="s">
        <v>461</v>
      </c>
      <c r="C127" t="s">
        <v>2182</v>
      </c>
      <c r="D127" t="s">
        <v>2183</v>
      </c>
      <c r="E127" s="6">
        <v>-4.6800009077000002</v>
      </c>
      <c r="F127" s="7">
        <v>-1.8271515192000001</v>
      </c>
      <c r="G127" t="s">
        <v>2184</v>
      </c>
      <c r="H127" t="s">
        <v>2185</v>
      </c>
      <c r="I127" t="s">
        <v>2186</v>
      </c>
    </row>
    <row r="128" spans="1:9" x14ac:dyDescent="0.2">
      <c r="A128" t="s">
        <v>1177</v>
      </c>
      <c r="B128" t="s">
        <v>461</v>
      </c>
      <c r="C128" t="s">
        <v>2187</v>
      </c>
      <c r="D128" t="s">
        <v>2188</v>
      </c>
      <c r="E128" s="6">
        <v>-4.5579748892999996</v>
      </c>
      <c r="F128" s="7">
        <v>-1.7420178445000001</v>
      </c>
      <c r="G128" t="s">
        <v>2189</v>
      </c>
      <c r="H128" t="s">
        <v>2190</v>
      </c>
      <c r="I128" t="s">
        <v>2191</v>
      </c>
    </row>
    <row r="129" spans="1:9" x14ac:dyDescent="0.2">
      <c r="A129" t="s">
        <v>1177</v>
      </c>
      <c r="B129" t="s">
        <v>461</v>
      </c>
      <c r="C129" t="s">
        <v>2192</v>
      </c>
      <c r="D129" t="s">
        <v>2193</v>
      </c>
      <c r="E129" s="6">
        <v>-4.2677219600000003</v>
      </c>
      <c r="F129" s="7">
        <v>-1.5804240619000001</v>
      </c>
      <c r="G129" t="s">
        <v>2194</v>
      </c>
      <c r="H129" t="s">
        <v>2195</v>
      </c>
      <c r="I129" t="s">
        <v>2196</v>
      </c>
    </row>
    <row r="130" spans="1:9" x14ac:dyDescent="0.2">
      <c r="A130" t="s">
        <v>1177</v>
      </c>
      <c r="B130" t="s">
        <v>461</v>
      </c>
      <c r="C130" t="s">
        <v>2197</v>
      </c>
      <c r="D130" t="s">
        <v>2198</v>
      </c>
      <c r="E130" s="6">
        <v>-3.9572115121999998</v>
      </c>
      <c r="F130" s="7">
        <v>-1.3930664402999999</v>
      </c>
      <c r="G130" t="s">
        <v>2199</v>
      </c>
      <c r="H130" t="s">
        <v>2200</v>
      </c>
      <c r="I130" t="s">
        <v>2201</v>
      </c>
    </row>
    <row r="131" spans="1:9" x14ac:dyDescent="0.2">
      <c r="A131" t="s">
        <v>1177</v>
      </c>
      <c r="B131" t="s">
        <v>461</v>
      </c>
      <c r="C131" t="s">
        <v>2202</v>
      </c>
      <c r="D131" t="s">
        <v>2203</v>
      </c>
      <c r="E131" s="6">
        <v>-3.3732827380999999</v>
      </c>
      <c r="F131" s="7">
        <v>-1.0457964005</v>
      </c>
      <c r="G131" t="s">
        <v>2204</v>
      </c>
      <c r="H131" t="s">
        <v>2205</v>
      </c>
      <c r="I131" t="s">
        <v>2206</v>
      </c>
    </row>
    <row r="132" spans="1:9" x14ac:dyDescent="0.2">
      <c r="A132" t="s">
        <v>1177</v>
      </c>
      <c r="B132" t="s">
        <v>461</v>
      </c>
      <c r="C132" t="s">
        <v>2207</v>
      </c>
      <c r="D132" t="s">
        <v>2208</v>
      </c>
      <c r="E132" s="6">
        <v>-2.6923294003999998</v>
      </c>
      <c r="F132" s="7">
        <v>-0.7102476915</v>
      </c>
      <c r="G132" t="s">
        <v>2209</v>
      </c>
      <c r="H132" t="s">
        <v>2205</v>
      </c>
      <c r="I132" t="s">
        <v>2206</v>
      </c>
    </row>
    <row r="133" spans="1:9" x14ac:dyDescent="0.2">
      <c r="A133" t="s">
        <v>1383</v>
      </c>
      <c r="B133" t="s">
        <v>461</v>
      </c>
      <c r="C133" t="s">
        <v>2210</v>
      </c>
      <c r="D133" t="s">
        <v>2211</v>
      </c>
      <c r="E133" s="6">
        <v>-4.6749771213000004</v>
      </c>
      <c r="F133" s="7">
        <v>-1.8271515192000001</v>
      </c>
      <c r="G133" t="s">
        <v>2212</v>
      </c>
      <c r="H133" t="s">
        <v>2213</v>
      </c>
      <c r="I133" t="s">
        <v>2214</v>
      </c>
    </row>
    <row r="134" spans="1:9" x14ac:dyDescent="0.2">
      <c r="A134" t="s">
        <v>1389</v>
      </c>
      <c r="B134" t="s">
        <v>461</v>
      </c>
      <c r="C134" t="s">
        <v>2210</v>
      </c>
      <c r="D134" t="s">
        <v>2211</v>
      </c>
      <c r="E134" s="6">
        <v>-4.6749771213000004</v>
      </c>
      <c r="F134" s="7">
        <v>-1.8271515192000001</v>
      </c>
      <c r="G134" t="s">
        <v>2212</v>
      </c>
      <c r="H134" t="s">
        <v>2213</v>
      </c>
      <c r="I134" t="s">
        <v>2214</v>
      </c>
    </row>
    <row r="135" spans="1:9" x14ac:dyDescent="0.2">
      <c r="A135" t="s">
        <v>1389</v>
      </c>
      <c r="B135" t="s">
        <v>461</v>
      </c>
      <c r="C135" t="s">
        <v>2215</v>
      </c>
      <c r="D135" t="s">
        <v>2216</v>
      </c>
      <c r="E135" s="6">
        <v>-2.0112843428999998</v>
      </c>
      <c r="F135" s="7">
        <v>-0.33923387370000002</v>
      </c>
      <c r="G135" t="s">
        <v>2217</v>
      </c>
      <c r="H135" t="s">
        <v>2218</v>
      </c>
      <c r="I135" t="s">
        <v>2219</v>
      </c>
    </row>
    <row r="136" spans="1:9" x14ac:dyDescent="0.2">
      <c r="A136" t="s">
        <v>1466</v>
      </c>
      <c r="B136" t="s">
        <v>461</v>
      </c>
      <c r="C136" t="s">
        <v>2220</v>
      </c>
      <c r="D136" t="s">
        <v>2221</v>
      </c>
      <c r="E136" s="6">
        <v>-4.6589028311999998</v>
      </c>
      <c r="F136" s="7">
        <v>-1.8271515192000001</v>
      </c>
      <c r="G136" t="s">
        <v>2222</v>
      </c>
      <c r="H136" t="s">
        <v>2223</v>
      </c>
      <c r="I136" t="s">
        <v>2224</v>
      </c>
    </row>
    <row r="137" spans="1:9" x14ac:dyDescent="0.2">
      <c r="A137" t="s">
        <v>1472</v>
      </c>
      <c r="B137" t="s">
        <v>461</v>
      </c>
      <c r="C137" t="s">
        <v>2220</v>
      </c>
      <c r="D137" t="s">
        <v>2221</v>
      </c>
      <c r="E137" s="6">
        <v>-4.6589028311999998</v>
      </c>
      <c r="F137" s="7">
        <v>-1.8271515192000001</v>
      </c>
      <c r="G137" t="s">
        <v>2222</v>
      </c>
      <c r="H137" t="s">
        <v>2223</v>
      </c>
      <c r="I137" t="s">
        <v>2224</v>
      </c>
    </row>
    <row r="138" spans="1:9" x14ac:dyDescent="0.2">
      <c r="A138" t="s">
        <v>1472</v>
      </c>
      <c r="B138" t="s">
        <v>461</v>
      </c>
      <c r="C138" t="s">
        <v>2225</v>
      </c>
      <c r="D138" t="s">
        <v>2226</v>
      </c>
      <c r="E138" s="6">
        <v>-4.0751491065999996</v>
      </c>
      <c r="F138" s="7">
        <v>-1.4455024860000001</v>
      </c>
      <c r="G138" t="s">
        <v>2227</v>
      </c>
      <c r="H138" t="s">
        <v>2228</v>
      </c>
      <c r="I138" t="s">
        <v>2229</v>
      </c>
    </row>
    <row r="139" spans="1:9" x14ac:dyDescent="0.2">
      <c r="A139" t="s">
        <v>1472</v>
      </c>
      <c r="B139" t="s">
        <v>461</v>
      </c>
      <c r="C139" t="s">
        <v>2230</v>
      </c>
      <c r="D139" t="s">
        <v>2231</v>
      </c>
      <c r="E139" s="6">
        <v>-3.556919331</v>
      </c>
      <c r="F139" s="7">
        <v>-1.157127115</v>
      </c>
      <c r="G139" t="s">
        <v>2232</v>
      </c>
      <c r="H139" t="s">
        <v>2233</v>
      </c>
      <c r="I139" t="s">
        <v>2234</v>
      </c>
    </row>
    <row r="140" spans="1:9" x14ac:dyDescent="0.2">
      <c r="A140" t="s">
        <v>1472</v>
      </c>
      <c r="B140" t="s">
        <v>461</v>
      </c>
      <c r="C140" t="s">
        <v>2235</v>
      </c>
      <c r="D140" t="s">
        <v>2236</v>
      </c>
      <c r="E140" s="6">
        <v>-2.8076113608000002</v>
      </c>
      <c r="F140" s="7">
        <v>-0.76557896420000005</v>
      </c>
      <c r="G140" t="s">
        <v>2237</v>
      </c>
      <c r="H140" t="s">
        <v>2238</v>
      </c>
      <c r="I140" t="s">
        <v>2239</v>
      </c>
    </row>
    <row r="141" spans="1:9" x14ac:dyDescent="0.2">
      <c r="A141" t="s">
        <v>1482</v>
      </c>
      <c r="B141" t="s">
        <v>461</v>
      </c>
      <c r="C141" t="s">
        <v>2240</v>
      </c>
      <c r="D141" t="s">
        <v>2241</v>
      </c>
      <c r="E141" s="6">
        <v>-4.4449081144000004</v>
      </c>
      <c r="F141" s="7">
        <v>-1.6860902746999999</v>
      </c>
      <c r="G141" t="s">
        <v>2242</v>
      </c>
      <c r="H141" t="s">
        <v>2243</v>
      </c>
      <c r="I141" t="s">
        <v>2244</v>
      </c>
    </row>
    <row r="142" spans="1:9" x14ac:dyDescent="0.2">
      <c r="A142" t="s">
        <v>1488</v>
      </c>
      <c r="B142" t="s">
        <v>461</v>
      </c>
      <c r="C142" t="s">
        <v>2240</v>
      </c>
      <c r="D142" t="s">
        <v>2241</v>
      </c>
      <c r="E142" s="6">
        <v>-4.4449081144000004</v>
      </c>
      <c r="F142" s="7">
        <v>-1.6860902746999999</v>
      </c>
      <c r="G142" t="s">
        <v>2242</v>
      </c>
      <c r="H142" t="s">
        <v>2245</v>
      </c>
      <c r="I142" t="s">
        <v>2246</v>
      </c>
    </row>
    <row r="143" spans="1:9" x14ac:dyDescent="0.2">
      <c r="A143" t="s">
        <v>1488</v>
      </c>
      <c r="B143" t="s">
        <v>461</v>
      </c>
      <c r="C143" t="s">
        <v>2247</v>
      </c>
      <c r="D143" t="s">
        <v>2248</v>
      </c>
      <c r="E143" s="6">
        <v>-4.0786906118999999</v>
      </c>
      <c r="F143" s="7">
        <v>-1.4455024860000001</v>
      </c>
      <c r="G143" t="s">
        <v>2249</v>
      </c>
      <c r="H143" t="s">
        <v>2250</v>
      </c>
      <c r="I143" t="s">
        <v>2251</v>
      </c>
    </row>
    <row r="144" spans="1:9" x14ac:dyDescent="0.2">
      <c r="A144" t="s">
        <v>1489</v>
      </c>
      <c r="B144" t="s">
        <v>461</v>
      </c>
      <c r="C144" t="s">
        <v>2252</v>
      </c>
      <c r="D144" t="s">
        <v>2253</v>
      </c>
      <c r="E144" s="6">
        <v>-4.4440553725000003</v>
      </c>
      <c r="F144" s="7">
        <v>-1.6860902746999999</v>
      </c>
      <c r="G144" t="s">
        <v>2254</v>
      </c>
      <c r="H144" t="s">
        <v>2255</v>
      </c>
      <c r="I144" t="s">
        <v>2256</v>
      </c>
    </row>
    <row r="145" spans="1:9" x14ac:dyDescent="0.2">
      <c r="A145" t="s">
        <v>1495</v>
      </c>
      <c r="B145" t="s">
        <v>461</v>
      </c>
      <c r="C145" t="s">
        <v>2252</v>
      </c>
      <c r="D145" t="s">
        <v>2253</v>
      </c>
      <c r="E145" s="6">
        <v>-4.4440553725000003</v>
      </c>
      <c r="F145" s="7">
        <v>-1.6860902746999999</v>
      </c>
      <c r="G145" t="s">
        <v>2254</v>
      </c>
      <c r="H145" t="s">
        <v>2257</v>
      </c>
      <c r="I145" t="s">
        <v>2258</v>
      </c>
    </row>
    <row r="146" spans="1:9" x14ac:dyDescent="0.2">
      <c r="A146" t="s">
        <v>1495</v>
      </c>
      <c r="B146" t="s">
        <v>461</v>
      </c>
      <c r="C146" t="s">
        <v>2259</v>
      </c>
      <c r="D146" t="s">
        <v>2260</v>
      </c>
      <c r="E146" s="6">
        <v>-4.3168383255</v>
      </c>
      <c r="F146" s="7">
        <v>-1.5804240619000001</v>
      </c>
      <c r="G146" t="s">
        <v>2261</v>
      </c>
      <c r="H146" t="s">
        <v>2262</v>
      </c>
      <c r="I146" t="s">
        <v>2263</v>
      </c>
    </row>
    <row r="147" spans="1:9" x14ac:dyDescent="0.2">
      <c r="A147" t="s">
        <v>1495</v>
      </c>
      <c r="B147" t="s">
        <v>461</v>
      </c>
      <c r="C147" t="s">
        <v>2264</v>
      </c>
      <c r="D147" t="s">
        <v>2265</v>
      </c>
      <c r="E147" s="6">
        <v>-3.8844025502999999</v>
      </c>
      <c r="F147" s="7">
        <v>-1.3455633437000001</v>
      </c>
      <c r="G147" t="s">
        <v>2266</v>
      </c>
      <c r="H147" t="s">
        <v>2267</v>
      </c>
      <c r="I147" t="s">
        <v>2268</v>
      </c>
    </row>
    <row r="148" spans="1:9" x14ac:dyDescent="0.2">
      <c r="A148" t="s">
        <v>1495</v>
      </c>
      <c r="B148" t="s">
        <v>461</v>
      </c>
      <c r="C148" t="s">
        <v>2269</v>
      </c>
      <c r="D148" t="s">
        <v>2270</v>
      </c>
      <c r="E148" s="6">
        <v>-3.5093884865999998</v>
      </c>
      <c r="F148" s="7">
        <v>-1.1198756444</v>
      </c>
      <c r="G148" t="s">
        <v>2271</v>
      </c>
      <c r="H148" t="s">
        <v>2272</v>
      </c>
      <c r="I148" t="s">
        <v>2273</v>
      </c>
    </row>
    <row r="149" spans="1:9" x14ac:dyDescent="0.2">
      <c r="A149" t="s">
        <v>1495</v>
      </c>
      <c r="B149" t="s">
        <v>461</v>
      </c>
      <c r="C149" t="s">
        <v>2274</v>
      </c>
      <c r="D149" t="s">
        <v>2275</v>
      </c>
      <c r="E149" s="6">
        <v>-3.2540660082000001</v>
      </c>
      <c r="F149" s="7">
        <v>-0.97313330279999999</v>
      </c>
      <c r="G149" t="s">
        <v>2276</v>
      </c>
      <c r="H149" t="s">
        <v>2277</v>
      </c>
      <c r="I149" t="s">
        <v>2278</v>
      </c>
    </row>
    <row r="150" spans="1:9" x14ac:dyDescent="0.2">
      <c r="A150" t="s">
        <v>1496</v>
      </c>
      <c r="B150" t="s">
        <v>461</v>
      </c>
      <c r="C150" t="s">
        <v>2279</v>
      </c>
      <c r="D150" t="s">
        <v>2280</v>
      </c>
      <c r="E150" s="6">
        <v>-4.3034417143999999</v>
      </c>
      <c r="F150" s="7">
        <v>-1.5804240619000001</v>
      </c>
      <c r="G150" t="s">
        <v>2281</v>
      </c>
      <c r="H150" t="s">
        <v>2282</v>
      </c>
      <c r="I150" t="s">
        <v>2283</v>
      </c>
    </row>
    <row r="151" spans="1:9" x14ac:dyDescent="0.2">
      <c r="A151" t="s">
        <v>1502</v>
      </c>
      <c r="B151" t="s">
        <v>461</v>
      </c>
      <c r="C151" t="s">
        <v>2279</v>
      </c>
      <c r="D151" t="s">
        <v>2280</v>
      </c>
      <c r="E151" s="6">
        <v>-4.3034417143999999</v>
      </c>
      <c r="F151" s="7">
        <v>-1.5804240619000001</v>
      </c>
      <c r="G151" t="s">
        <v>2281</v>
      </c>
      <c r="H151" t="s">
        <v>2284</v>
      </c>
      <c r="I151" t="s">
        <v>2285</v>
      </c>
    </row>
    <row r="152" spans="1:9" x14ac:dyDescent="0.2">
      <c r="A152" t="s">
        <v>1502</v>
      </c>
      <c r="B152" t="s">
        <v>461</v>
      </c>
      <c r="C152" t="s">
        <v>2286</v>
      </c>
      <c r="D152" t="s">
        <v>2287</v>
      </c>
      <c r="E152" s="6">
        <v>-3.2220575056</v>
      </c>
      <c r="F152" s="7">
        <v>-0.95887173800000003</v>
      </c>
      <c r="G152" t="s">
        <v>2288</v>
      </c>
      <c r="H152" t="s">
        <v>2289</v>
      </c>
      <c r="I152" t="s">
        <v>2290</v>
      </c>
    </row>
    <row r="153" spans="1:9" x14ac:dyDescent="0.2">
      <c r="A153" t="s">
        <v>1502</v>
      </c>
      <c r="B153" t="s">
        <v>461</v>
      </c>
      <c r="C153" t="s">
        <v>2291</v>
      </c>
      <c r="D153" t="s">
        <v>2292</v>
      </c>
      <c r="E153" s="6">
        <v>-3.0355171066</v>
      </c>
      <c r="F153" s="7">
        <v>-0.86931204340000001</v>
      </c>
      <c r="G153" t="s">
        <v>2293</v>
      </c>
      <c r="H153" t="s">
        <v>2294</v>
      </c>
      <c r="I153" t="s">
        <v>2295</v>
      </c>
    </row>
    <row r="154" spans="1:9" x14ac:dyDescent="0.2">
      <c r="A154" t="s">
        <v>1502</v>
      </c>
      <c r="B154" t="s">
        <v>461</v>
      </c>
      <c r="C154" t="s">
        <v>2296</v>
      </c>
      <c r="D154" t="s">
        <v>2297</v>
      </c>
      <c r="E154" s="6">
        <v>-2.7287161853000002</v>
      </c>
      <c r="F154" s="7">
        <v>-0.72805219880000005</v>
      </c>
      <c r="G154" t="s">
        <v>2298</v>
      </c>
      <c r="H154" t="s">
        <v>2299</v>
      </c>
      <c r="I154" t="s">
        <v>2300</v>
      </c>
    </row>
    <row r="155" spans="1:9" x14ac:dyDescent="0.2">
      <c r="A155" t="s">
        <v>1502</v>
      </c>
      <c r="B155" t="s">
        <v>461</v>
      </c>
      <c r="C155" t="s">
        <v>2301</v>
      </c>
      <c r="D155" t="s">
        <v>2302</v>
      </c>
      <c r="E155" s="6">
        <v>-2.5864155751000002</v>
      </c>
      <c r="F155" s="7">
        <v>-0.64136383389999996</v>
      </c>
      <c r="G155" t="s">
        <v>2303</v>
      </c>
      <c r="H155" t="s">
        <v>2304</v>
      </c>
      <c r="I155" t="s">
        <v>2305</v>
      </c>
    </row>
    <row r="156" spans="1:9" x14ac:dyDescent="0.2">
      <c r="A156" t="s">
        <v>1508</v>
      </c>
      <c r="B156" t="s">
        <v>461</v>
      </c>
      <c r="C156" t="s">
        <v>2306</v>
      </c>
      <c r="D156" t="s">
        <v>2307</v>
      </c>
      <c r="E156" s="6">
        <v>-4.2900623791000001</v>
      </c>
      <c r="F156" s="7">
        <v>-1.5804240619000001</v>
      </c>
      <c r="G156" t="s">
        <v>1541</v>
      </c>
      <c r="H156" t="s">
        <v>2308</v>
      </c>
      <c r="I156" t="s">
        <v>2309</v>
      </c>
    </row>
    <row r="157" spans="1:9" x14ac:dyDescent="0.2">
      <c r="A157" t="s">
        <v>1514</v>
      </c>
      <c r="B157" t="s">
        <v>461</v>
      </c>
      <c r="C157" t="s">
        <v>2306</v>
      </c>
      <c r="D157" t="s">
        <v>2307</v>
      </c>
      <c r="E157" s="6">
        <v>-4.2900623791000001</v>
      </c>
      <c r="F157" s="7">
        <v>-1.5804240619000001</v>
      </c>
      <c r="G157" t="s">
        <v>1541</v>
      </c>
      <c r="H157" t="s">
        <v>2310</v>
      </c>
      <c r="I157" t="s">
        <v>2311</v>
      </c>
    </row>
    <row r="158" spans="1:9" x14ac:dyDescent="0.2">
      <c r="A158" t="s">
        <v>1514</v>
      </c>
      <c r="B158" t="s">
        <v>439</v>
      </c>
      <c r="C158" t="s">
        <v>2312</v>
      </c>
      <c r="D158" t="s">
        <v>2313</v>
      </c>
      <c r="E158" s="6">
        <v>-3.8518754180000001</v>
      </c>
      <c r="F158" s="7">
        <v>-1.3291230313</v>
      </c>
      <c r="G158" t="s">
        <v>794</v>
      </c>
      <c r="H158" t="s">
        <v>2314</v>
      </c>
      <c r="I158" t="s">
        <v>2315</v>
      </c>
    </row>
    <row r="159" spans="1:9" x14ac:dyDescent="0.2">
      <c r="A159" t="s">
        <v>1514</v>
      </c>
      <c r="B159" t="s">
        <v>461</v>
      </c>
      <c r="C159" t="s">
        <v>2316</v>
      </c>
      <c r="D159" t="s">
        <v>2317</v>
      </c>
      <c r="E159" s="6">
        <v>-2.7744050396</v>
      </c>
      <c r="F159" s="7">
        <v>-0.75063594950000001</v>
      </c>
      <c r="G159" t="s">
        <v>2318</v>
      </c>
      <c r="H159" t="s">
        <v>2319</v>
      </c>
      <c r="I159" t="s">
        <v>2320</v>
      </c>
    </row>
    <row r="160" spans="1:9" x14ac:dyDescent="0.2">
      <c r="A160" t="s">
        <v>1514</v>
      </c>
      <c r="B160" t="s">
        <v>439</v>
      </c>
      <c r="C160" t="s">
        <v>2321</v>
      </c>
      <c r="D160" t="s">
        <v>2322</v>
      </c>
      <c r="E160" s="6">
        <v>-2.4750020158999999</v>
      </c>
      <c r="F160" s="7">
        <v>-0.59028484069999998</v>
      </c>
      <c r="G160" t="s">
        <v>2323</v>
      </c>
      <c r="H160" t="s">
        <v>2324</v>
      </c>
      <c r="I160" t="s">
        <v>2325</v>
      </c>
    </row>
    <row r="161" spans="1:9" x14ac:dyDescent="0.2">
      <c r="A161" t="s">
        <v>1514</v>
      </c>
      <c r="B161" t="s">
        <v>461</v>
      </c>
      <c r="C161" t="s">
        <v>2326</v>
      </c>
      <c r="D161" t="s">
        <v>2327</v>
      </c>
      <c r="E161" s="6">
        <v>-2.3613737010000002</v>
      </c>
      <c r="F161" s="7">
        <v>-0.51597088170000005</v>
      </c>
      <c r="G161" t="s">
        <v>2328</v>
      </c>
      <c r="H161" t="s">
        <v>2329</v>
      </c>
      <c r="I161" t="s">
        <v>2330</v>
      </c>
    </row>
    <row r="162" spans="1:9" x14ac:dyDescent="0.2">
      <c r="A162" t="s">
        <v>1514</v>
      </c>
      <c r="B162" t="s">
        <v>461</v>
      </c>
      <c r="C162" t="s">
        <v>2331</v>
      </c>
      <c r="D162" t="s">
        <v>2332</v>
      </c>
      <c r="E162" s="6">
        <v>-2.0421403199000001</v>
      </c>
      <c r="F162" s="7">
        <v>-0.3489427799</v>
      </c>
      <c r="G162" t="s">
        <v>2333</v>
      </c>
      <c r="H162" t="s">
        <v>2334</v>
      </c>
      <c r="I162" t="s">
        <v>2335</v>
      </c>
    </row>
    <row r="163" spans="1:9" x14ac:dyDescent="0.2">
      <c r="A163" t="s">
        <v>1538</v>
      </c>
      <c r="B163" t="s">
        <v>461</v>
      </c>
      <c r="C163" t="s">
        <v>2336</v>
      </c>
      <c r="D163" t="s">
        <v>2337</v>
      </c>
      <c r="E163" s="6">
        <v>-4.2804291942999999</v>
      </c>
      <c r="F163" s="7">
        <v>-1.5804240619000001</v>
      </c>
      <c r="G163" t="s">
        <v>2338</v>
      </c>
      <c r="H163" t="s">
        <v>2339</v>
      </c>
      <c r="I163" t="s">
        <v>2340</v>
      </c>
    </row>
    <row r="164" spans="1:9" x14ac:dyDescent="0.2">
      <c r="A164" t="s">
        <v>1544</v>
      </c>
      <c r="B164" t="s">
        <v>461</v>
      </c>
      <c r="C164" t="s">
        <v>2336</v>
      </c>
      <c r="D164" t="s">
        <v>2337</v>
      </c>
      <c r="E164" s="6">
        <v>-4.2804291942999999</v>
      </c>
      <c r="F164" s="7">
        <v>-1.5804240619000001</v>
      </c>
      <c r="G164" t="s">
        <v>2338</v>
      </c>
      <c r="H164" t="s">
        <v>2341</v>
      </c>
      <c r="I164" t="s">
        <v>2342</v>
      </c>
    </row>
    <row r="165" spans="1:9" x14ac:dyDescent="0.2">
      <c r="A165" t="s">
        <v>1544</v>
      </c>
      <c r="B165" t="s">
        <v>461</v>
      </c>
      <c r="C165" t="s">
        <v>2343</v>
      </c>
      <c r="D165" t="s">
        <v>2344</v>
      </c>
      <c r="E165" s="6">
        <v>-4.2637555415000001</v>
      </c>
      <c r="F165" s="7">
        <v>-1.5804240619000001</v>
      </c>
      <c r="G165" t="s">
        <v>2345</v>
      </c>
      <c r="H165" t="s">
        <v>2346</v>
      </c>
      <c r="I165" t="s">
        <v>2347</v>
      </c>
    </row>
    <row r="166" spans="1:9" x14ac:dyDescent="0.2">
      <c r="A166" t="s">
        <v>1544</v>
      </c>
      <c r="B166" t="s">
        <v>461</v>
      </c>
      <c r="C166" t="s">
        <v>2348</v>
      </c>
      <c r="D166" t="s">
        <v>2349</v>
      </c>
      <c r="E166" s="6">
        <v>-3.6894691964000002</v>
      </c>
      <c r="F166" s="7">
        <v>-1.2256946697</v>
      </c>
      <c r="G166" t="s">
        <v>2350</v>
      </c>
      <c r="H166" t="s">
        <v>2351</v>
      </c>
      <c r="I166" t="s">
        <v>2352</v>
      </c>
    </row>
    <row r="167" spans="1:9" x14ac:dyDescent="0.2">
      <c r="A167" t="s">
        <v>1544</v>
      </c>
      <c r="B167" t="s">
        <v>461</v>
      </c>
      <c r="C167" t="s">
        <v>2353</v>
      </c>
      <c r="D167" t="s">
        <v>2354</v>
      </c>
      <c r="E167" s="6">
        <v>-3.4170489206000001</v>
      </c>
      <c r="F167" s="7">
        <v>-1.0624188632</v>
      </c>
      <c r="G167" t="s">
        <v>2355</v>
      </c>
      <c r="H167" t="s">
        <v>2356</v>
      </c>
      <c r="I167" t="s">
        <v>2357</v>
      </c>
    </row>
    <row r="168" spans="1:9" x14ac:dyDescent="0.2">
      <c r="A168" t="s">
        <v>1544</v>
      </c>
      <c r="B168" t="s">
        <v>461</v>
      </c>
      <c r="C168" t="s">
        <v>2358</v>
      </c>
      <c r="D168" t="s">
        <v>2359</v>
      </c>
      <c r="E168" s="6">
        <v>-3.2574710911000002</v>
      </c>
      <c r="F168" s="7">
        <v>-0.97313330279999999</v>
      </c>
      <c r="G168" t="s">
        <v>2360</v>
      </c>
      <c r="H168" t="s">
        <v>2356</v>
      </c>
      <c r="I168" t="s">
        <v>2357</v>
      </c>
    </row>
    <row r="169" spans="1:9" x14ac:dyDescent="0.2">
      <c r="A169" t="s">
        <v>1544</v>
      </c>
      <c r="B169" t="s">
        <v>461</v>
      </c>
      <c r="C169" t="s">
        <v>2361</v>
      </c>
      <c r="D169" t="s">
        <v>2362</v>
      </c>
      <c r="E169" s="6">
        <v>-3.198833177</v>
      </c>
      <c r="F169" s="7">
        <v>-0.9560360215</v>
      </c>
      <c r="G169" t="s">
        <v>2363</v>
      </c>
      <c r="H169" t="s">
        <v>2364</v>
      </c>
      <c r="I169" t="s">
        <v>2365</v>
      </c>
    </row>
    <row r="170" spans="1:9" x14ac:dyDescent="0.2">
      <c r="A170" t="s">
        <v>1544</v>
      </c>
      <c r="B170" t="s">
        <v>461</v>
      </c>
      <c r="C170" t="s">
        <v>2366</v>
      </c>
      <c r="D170" t="s">
        <v>2367</v>
      </c>
      <c r="E170" s="6">
        <v>-3.1825646393999998</v>
      </c>
      <c r="F170" s="7">
        <v>-0.9560360215</v>
      </c>
      <c r="G170" t="s">
        <v>2368</v>
      </c>
      <c r="H170" t="s">
        <v>2369</v>
      </c>
      <c r="I170" t="s">
        <v>2370</v>
      </c>
    </row>
    <row r="171" spans="1:9" x14ac:dyDescent="0.2">
      <c r="A171" t="s">
        <v>1544</v>
      </c>
      <c r="B171" t="s">
        <v>461</v>
      </c>
      <c r="C171" t="s">
        <v>2371</v>
      </c>
      <c r="D171" t="s">
        <v>2372</v>
      </c>
      <c r="E171" s="6">
        <v>-3.1660726542000002</v>
      </c>
      <c r="F171" s="7">
        <v>-0.9560360215</v>
      </c>
      <c r="G171" t="s">
        <v>1790</v>
      </c>
      <c r="H171" t="s">
        <v>2373</v>
      </c>
      <c r="I171" t="s">
        <v>2374</v>
      </c>
    </row>
    <row r="172" spans="1:9" x14ac:dyDescent="0.2">
      <c r="A172" t="s">
        <v>1544</v>
      </c>
      <c r="B172" t="s">
        <v>461</v>
      </c>
      <c r="C172" t="s">
        <v>2375</v>
      </c>
      <c r="D172" t="s">
        <v>2376</v>
      </c>
      <c r="E172" s="6">
        <v>-2.8259199277999998</v>
      </c>
      <c r="F172" s="7">
        <v>-0.76652653569999996</v>
      </c>
      <c r="G172" t="s">
        <v>2377</v>
      </c>
      <c r="H172" t="s">
        <v>2378</v>
      </c>
      <c r="I172" t="s">
        <v>2379</v>
      </c>
    </row>
    <row r="173" spans="1:9" x14ac:dyDescent="0.2">
      <c r="A173" t="s">
        <v>1544</v>
      </c>
      <c r="B173" t="s">
        <v>461</v>
      </c>
      <c r="C173" t="s">
        <v>2380</v>
      </c>
      <c r="D173" t="s">
        <v>2381</v>
      </c>
      <c r="E173" s="6">
        <v>-2.5023356539999999</v>
      </c>
      <c r="F173" s="7">
        <v>-0.59905606020000002</v>
      </c>
      <c r="G173" t="s">
        <v>2382</v>
      </c>
      <c r="H173" t="s">
        <v>2383</v>
      </c>
      <c r="I173" t="s">
        <v>2384</v>
      </c>
    </row>
    <row r="174" spans="1:9" x14ac:dyDescent="0.2">
      <c r="A174" t="s">
        <v>1544</v>
      </c>
      <c r="B174" t="s">
        <v>461</v>
      </c>
      <c r="C174" t="s">
        <v>2385</v>
      </c>
      <c r="D174" t="s">
        <v>2386</v>
      </c>
      <c r="E174" s="6">
        <v>-2.4750020158999999</v>
      </c>
      <c r="F174" s="7">
        <v>-0.59028484069999998</v>
      </c>
      <c r="G174" t="s">
        <v>2323</v>
      </c>
      <c r="H174" t="s">
        <v>2387</v>
      </c>
      <c r="I174" t="s">
        <v>2388</v>
      </c>
    </row>
    <row r="175" spans="1:9" x14ac:dyDescent="0.2">
      <c r="A175" t="s">
        <v>1544</v>
      </c>
      <c r="B175" t="s">
        <v>461</v>
      </c>
      <c r="C175" t="s">
        <v>1353</v>
      </c>
      <c r="D175" t="s">
        <v>1354</v>
      </c>
      <c r="E175" s="6">
        <v>-2.4493774303000002</v>
      </c>
      <c r="F175" s="7">
        <v>-0.57007772010000002</v>
      </c>
      <c r="G175" t="s">
        <v>1355</v>
      </c>
      <c r="H175" t="s">
        <v>2389</v>
      </c>
      <c r="I175" t="s">
        <v>2390</v>
      </c>
    </row>
    <row r="176" spans="1:9" x14ac:dyDescent="0.2">
      <c r="A176" t="s">
        <v>1544</v>
      </c>
      <c r="B176" t="s">
        <v>461</v>
      </c>
      <c r="C176" t="s">
        <v>2391</v>
      </c>
      <c r="D176" t="s">
        <v>2392</v>
      </c>
      <c r="E176" s="6">
        <v>-2.4452685094</v>
      </c>
      <c r="F176" s="7">
        <v>-0.56775970679999999</v>
      </c>
      <c r="G176" t="s">
        <v>2393</v>
      </c>
      <c r="H176" t="s">
        <v>2356</v>
      </c>
      <c r="I176" t="s">
        <v>2357</v>
      </c>
    </row>
    <row r="177" spans="1:9" x14ac:dyDescent="0.2">
      <c r="A177" t="s">
        <v>1544</v>
      </c>
      <c r="B177" t="s">
        <v>461</v>
      </c>
      <c r="C177" t="s">
        <v>2394</v>
      </c>
      <c r="D177" t="s">
        <v>2395</v>
      </c>
      <c r="E177" s="6">
        <v>-2.4274402002</v>
      </c>
      <c r="F177" s="7">
        <v>-0.55398968299999996</v>
      </c>
      <c r="G177" t="s">
        <v>2396</v>
      </c>
      <c r="H177" t="s">
        <v>2397</v>
      </c>
      <c r="I177" t="s">
        <v>2398</v>
      </c>
    </row>
    <row r="178" spans="1:9" x14ac:dyDescent="0.2">
      <c r="A178" t="s">
        <v>1544</v>
      </c>
      <c r="B178" t="s">
        <v>461</v>
      </c>
      <c r="C178" t="s">
        <v>2399</v>
      </c>
      <c r="D178" t="s">
        <v>2400</v>
      </c>
      <c r="E178" s="6">
        <v>-2.2907192393</v>
      </c>
      <c r="F178" s="7">
        <v>-0.4793905987</v>
      </c>
      <c r="G178" t="s">
        <v>1370</v>
      </c>
      <c r="H178" t="s">
        <v>2401</v>
      </c>
      <c r="I178" t="s">
        <v>2402</v>
      </c>
    </row>
    <row r="179" spans="1:9" x14ac:dyDescent="0.2">
      <c r="A179" t="s">
        <v>1544</v>
      </c>
      <c r="B179" t="s">
        <v>461</v>
      </c>
      <c r="C179" t="s">
        <v>2403</v>
      </c>
      <c r="D179" t="s">
        <v>2404</v>
      </c>
      <c r="E179" s="6">
        <v>-2.2752741963999998</v>
      </c>
      <c r="F179" s="7">
        <v>-0.47415425529999999</v>
      </c>
      <c r="G179" t="s">
        <v>2405</v>
      </c>
      <c r="H179" t="s">
        <v>2406</v>
      </c>
      <c r="I179" t="s">
        <v>2407</v>
      </c>
    </row>
    <row r="180" spans="1:9" x14ac:dyDescent="0.2">
      <c r="A180" t="s">
        <v>1544</v>
      </c>
      <c r="B180" t="s">
        <v>461</v>
      </c>
      <c r="C180" t="s">
        <v>1376</v>
      </c>
      <c r="D180" t="s">
        <v>1377</v>
      </c>
      <c r="E180" s="6">
        <v>-2.1728374905000001</v>
      </c>
      <c r="F180" s="7">
        <v>-0.4162274467</v>
      </c>
      <c r="G180" t="s">
        <v>1378</v>
      </c>
      <c r="H180" t="s">
        <v>2408</v>
      </c>
      <c r="I180" t="s">
        <v>2409</v>
      </c>
    </row>
    <row r="181" spans="1:9" x14ac:dyDescent="0.2">
      <c r="A181" t="s">
        <v>1551</v>
      </c>
      <c r="B181" t="s">
        <v>461</v>
      </c>
      <c r="C181" t="s">
        <v>2410</v>
      </c>
      <c r="D181" t="s">
        <v>2411</v>
      </c>
      <c r="E181" s="6">
        <v>-4.0515113557999998</v>
      </c>
      <c r="F181" s="7">
        <v>-1.4318489561000001</v>
      </c>
      <c r="G181" t="s">
        <v>1547</v>
      </c>
      <c r="H181" t="s">
        <v>2412</v>
      </c>
      <c r="I181" t="s">
        <v>2413</v>
      </c>
    </row>
    <row r="182" spans="1:9" x14ac:dyDescent="0.2">
      <c r="A182" t="s">
        <v>1556</v>
      </c>
      <c r="B182" t="s">
        <v>461</v>
      </c>
      <c r="C182" t="s">
        <v>2410</v>
      </c>
      <c r="D182" t="s">
        <v>2411</v>
      </c>
      <c r="E182" s="6">
        <v>-4.0515113557999998</v>
      </c>
      <c r="F182" s="7">
        <v>-1.4318489561000001</v>
      </c>
      <c r="G182" t="s">
        <v>1547</v>
      </c>
      <c r="H182" t="s">
        <v>2414</v>
      </c>
      <c r="I182" t="s">
        <v>2415</v>
      </c>
    </row>
    <row r="183" spans="1:9" x14ac:dyDescent="0.2">
      <c r="A183" t="s">
        <v>1556</v>
      </c>
      <c r="B183" t="s">
        <v>461</v>
      </c>
      <c r="C183" t="s">
        <v>2416</v>
      </c>
      <c r="D183" t="s">
        <v>2417</v>
      </c>
      <c r="E183" s="6">
        <v>-3.1660726542000002</v>
      </c>
      <c r="F183" s="7">
        <v>-0.9560360215</v>
      </c>
      <c r="G183" t="s">
        <v>1790</v>
      </c>
      <c r="H183" t="s">
        <v>2414</v>
      </c>
      <c r="I183" t="s">
        <v>2415</v>
      </c>
    </row>
    <row r="184" spans="1:9" x14ac:dyDescent="0.2">
      <c r="A184" t="s">
        <v>1556</v>
      </c>
      <c r="B184" t="s">
        <v>461</v>
      </c>
      <c r="C184" t="s">
        <v>2418</v>
      </c>
      <c r="D184" t="s">
        <v>2419</v>
      </c>
      <c r="E184" s="6">
        <v>-2.8876395387999998</v>
      </c>
      <c r="F184" s="7">
        <v>-0.80479252509999999</v>
      </c>
      <c r="G184" t="s">
        <v>2420</v>
      </c>
      <c r="H184" t="s">
        <v>2414</v>
      </c>
      <c r="I184" t="s">
        <v>2415</v>
      </c>
    </row>
    <row r="185" spans="1:9" x14ac:dyDescent="0.2">
      <c r="A185" t="s">
        <v>1556</v>
      </c>
      <c r="B185" t="s">
        <v>461</v>
      </c>
      <c r="C185" t="s">
        <v>2421</v>
      </c>
      <c r="D185" t="s">
        <v>2422</v>
      </c>
      <c r="E185" s="6">
        <v>-2.2858164055999999</v>
      </c>
      <c r="F185" s="7">
        <v>-0.47906736259999999</v>
      </c>
      <c r="G185" t="s">
        <v>2423</v>
      </c>
      <c r="H185" t="s">
        <v>2424</v>
      </c>
      <c r="I185" t="s">
        <v>2425</v>
      </c>
    </row>
    <row r="186" spans="1:9" x14ac:dyDescent="0.2">
      <c r="A186" t="s">
        <v>1556</v>
      </c>
      <c r="B186" t="s">
        <v>461</v>
      </c>
      <c r="C186" t="s">
        <v>2426</v>
      </c>
      <c r="D186" t="s">
        <v>2427</v>
      </c>
      <c r="E186" s="6">
        <v>-2.0112843428999998</v>
      </c>
      <c r="F186" s="7">
        <v>-0.33923387370000002</v>
      </c>
      <c r="G186" t="s">
        <v>2217</v>
      </c>
      <c r="H186" t="s">
        <v>2414</v>
      </c>
      <c r="I186" t="s">
        <v>2415</v>
      </c>
    </row>
    <row r="187" spans="1:9" x14ac:dyDescent="0.2">
      <c r="A187" t="s">
        <v>1587</v>
      </c>
      <c r="B187" t="s">
        <v>461</v>
      </c>
      <c r="C187" t="s">
        <v>2428</v>
      </c>
      <c r="D187" t="s">
        <v>2429</v>
      </c>
      <c r="E187" s="6">
        <v>-4.0209019589999997</v>
      </c>
      <c r="F187" s="7">
        <v>-1.4205447145000001</v>
      </c>
      <c r="G187" t="s">
        <v>2430</v>
      </c>
      <c r="H187" t="s">
        <v>2431</v>
      </c>
      <c r="I187" t="s">
        <v>2432</v>
      </c>
    </row>
    <row r="188" spans="1:9" x14ac:dyDescent="0.2">
      <c r="A188" t="s">
        <v>1593</v>
      </c>
      <c r="B188" t="s">
        <v>461</v>
      </c>
      <c r="C188" t="s">
        <v>2428</v>
      </c>
      <c r="D188" t="s">
        <v>2429</v>
      </c>
      <c r="E188" s="6">
        <v>-4.0209019589999997</v>
      </c>
      <c r="F188" s="7">
        <v>-1.4205447145000001</v>
      </c>
      <c r="G188" t="s">
        <v>2430</v>
      </c>
      <c r="H188" t="s">
        <v>2433</v>
      </c>
      <c r="I188" t="s">
        <v>2434</v>
      </c>
    </row>
    <row r="189" spans="1:9" x14ac:dyDescent="0.2">
      <c r="A189" t="s">
        <v>1593</v>
      </c>
      <c r="B189" t="s">
        <v>461</v>
      </c>
      <c r="C189" t="s">
        <v>2435</v>
      </c>
      <c r="D189" t="s">
        <v>2436</v>
      </c>
      <c r="E189" s="6">
        <v>-3.1660726542000002</v>
      </c>
      <c r="F189" s="7">
        <v>-0.9560360215</v>
      </c>
      <c r="G189" t="s">
        <v>1790</v>
      </c>
      <c r="H189" t="s">
        <v>2437</v>
      </c>
      <c r="I189" t="s">
        <v>2438</v>
      </c>
    </row>
    <row r="190" spans="1:9" x14ac:dyDescent="0.2">
      <c r="A190" t="s">
        <v>1593</v>
      </c>
      <c r="B190" t="s">
        <v>461</v>
      </c>
      <c r="C190" t="s">
        <v>2439</v>
      </c>
      <c r="D190" t="s">
        <v>2440</v>
      </c>
      <c r="E190" s="6">
        <v>-3.0609610759999999</v>
      </c>
      <c r="F190" s="7">
        <v>-0.88440807480000005</v>
      </c>
      <c r="G190" t="s">
        <v>2441</v>
      </c>
      <c r="H190" t="s">
        <v>2442</v>
      </c>
      <c r="I190" t="s">
        <v>2443</v>
      </c>
    </row>
    <row r="191" spans="1:9" x14ac:dyDescent="0.2">
      <c r="A191" t="s">
        <v>1593</v>
      </c>
      <c r="B191" t="s">
        <v>461</v>
      </c>
      <c r="C191" t="s">
        <v>2444</v>
      </c>
      <c r="D191" t="s">
        <v>2445</v>
      </c>
      <c r="E191" s="6">
        <v>-2.9928149173</v>
      </c>
      <c r="F191" s="7">
        <v>-0.84732645819999997</v>
      </c>
      <c r="G191" t="s">
        <v>2446</v>
      </c>
      <c r="H191" t="s">
        <v>2447</v>
      </c>
      <c r="I191" t="s">
        <v>2448</v>
      </c>
    </row>
    <row r="192" spans="1:9" x14ac:dyDescent="0.2">
      <c r="A192" t="s">
        <v>1593</v>
      </c>
      <c r="B192" t="s">
        <v>461</v>
      </c>
      <c r="C192" t="s">
        <v>2449</v>
      </c>
      <c r="D192" t="s">
        <v>2450</v>
      </c>
      <c r="E192" s="6">
        <v>-2.9397042460999998</v>
      </c>
      <c r="F192" s="7">
        <v>-0.83433025260000004</v>
      </c>
      <c r="G192" t="s">
        <v>2451</v>
      </c>
      <c r="H192" t="s">
        <v>2452</v>
      </c>
      <c r="I192" t="s">
        <v>2453</v>
      </c>
    </row>
    <row r="193" spans="1:9" x14ac:dyDescent="0.2">
      <c r="A193" t="s">
        <v>1593</v>
      </c>
      <c r="B193" t="s">
        <v>439</v>
      </c>
      <c r="C193" t="s">
        <v>2454</v>
      </c>
      <c r="D193" t="s">
        <v>2455</v>
      </c>
      <c r="E193" s="6">
        <v>-2.8077755212</v>
      </c>
      <c r="F193" s="7">
        <v>-0.76557896420000005</v>
      </c>
      <c r="G193" t="s">
        <v>2456</v>
      </c>
      <c r="H193" t="s">
        <v>2457</v>
      </c>
      <c r="I193" t="s">
        <v>2458</v>
      </c>
    </row>
    <row r="194" spans="1:9" x14ac:dyDescent="0.2">
      <c r="A194" t="s">
        <v>1593</v>
      </c>
      <c r="B194" t="s">
        <v>461</v>
      </c>
      <c r="C194" t="s">
        <v>2459</v>
      </c>
      <c r="D194" t="s">
        <v>2460</v>
      </c>
      <c r="E194" s="6">
        <v>-2.7421637094000002</v>
      </c>
      <c r="F194" s="7">
        <v>-0.72805219880000005</v>
      </c>
      <c r="G194" t="s">
        <v>1080</v>
      </c>
      <c r="H194" t="s">
        <v>2461</v>
      </c>
      <c r="I194" t="s">
        <v>2462</v>
      </c>
    </row>
    <row r="195" spans="1:9" x14ac:dyDescent="0.2">
      <c r="A195" t="s">
        <v>1593</v>
      </c>
      <c r="B195" t="s">
        <v>461</v>
      </c>
      <c r="C195" t="s">
        <v>2463</v>
      </c>
      <c r="D195" t="s">
        <v>2464</v>
      </c>
      <c r="E195" s="6">
        <v>-2.5878933781</v>
      </c>
      <c r="F195" s="7">
        <v>-0.64136383389999996</v>
      </c>
      <c r="G195" t="s">
        <v>1601</v>
      </c>
      <c r="H195" t="s">
        <v>2465</v>
      </c>
      <c r="I195" t="s">
        <v>2466</v>
      </c>
    </row>
    <row r="196" spans="1:9" x14ac:dyDescent="0.2">
      <c r="A196" t="s">
        <v>1593</v>
      </c>
      <c r="B196" t="s">
        <v>461</v>
      </c>
      <c r="C196" t="s">
        <v>2467</v>
      </c>
      <c r="D196" t="s">
        <v>2468</v>
      </c>
      <c r="E196" s="6">
        <v>-2.565998145</v>
      </c>
      <c r="F196" s="7">
        <v>-0.63126267229999999</v>
      </c>
      <c r="G196" t="s">
        <v>2469</v>
      </c>
      <c r="H196" t="s">
        <v>2465</v>
      </c>
      <c r="I196" t="s">
        <v>2466</v>
      </c>
    </row>
    <row r="197" spans="1:9" x14ac:dyDescent="0.2">
      <c r="A197" t="s">
        <v>1593</v>
      </c>
      <c r="B197" t="s">
        <v>461</v>
      </c>
      <c r="C197" t="s">
        <v>2470</v>
      </c>
      <c r="D197" t="s">
        <v>2471</v>
      </c>
      <c r="E197" s="6">
        <v>-2.5342295997000002</v>
      </c>
      <c r="F197" s="7">
        <v>-0.62128352170000001</v>
      </c>
      <c r="G197" t="s">
        <v>1094</v>
      </c>
      <c r="H197" t="s">
        <v>2472</v>
      </c>
      <c r="I197" t="s">
        <v>2473</v>
      </c>
    </row>
    <row r="198" spans="1:9" x14ac:dyDescent="0.2">
      <c r="A198" t="s">
        <v>1593</v>
      </c>
      <c r="B198" t="s">
        <v>461</v>
      </c>
      <c r="C198" t="s">
        <v>2474</v>
      </c>
      <c r="D198" t="s">
        <v>2475</v>
      </c>
      <c r="E198" s="6">
        <v>-2.3374508302999999</v>
      </c>
      <c r="F198" s="7">
        <v>-0.50084701549999999</v>
      </c>
      <c r="G198" t="s">
        <v>2476</v>
      </c>
      <c r="H198" t="s">
        <v>2477</v>
      </c>
      <c r="I198" t="s">
        <v>2478</v>
      </c>
    </row>
    <row r="199" spans="1:9" x14ac:dyDescent="0.2">
      <c r="A199" t="s">
        <v>1593</v>
      </c>
      <c r="B199" t="s">
        <v>461</v>
      </c>
      <c r="C199" t="s">
        <v>2479</v>
      </c>
      <c r="D199" t="s">
        <v>2480</v>
      </c>
      <c r="E199" s="6">
        <v>-2.3139025857000002</v>
      </c>
      <c r="F199" s="7">
        <v>-0.4901202033</v>
      </c>
      <c r="G199" t="s">
        <v>2481</v>
      </c>
      <c r="H199" t="s">
        <v>2477</v>
      </c>
      <c r="I199" t="s">
        <v>2478</v>
      </c>
    </row>
    <row r="200" spans="1:9" x14ac:dyDescent="0.2">
      <c r="A200" t="s">
        <v>1593</v>
      </c>
      <c r="B200" t="s">
        <v>461</v>
      </c>
      <c r="C200" t="s">
        <v>2482</v>
      </c>
      <c r="D200" t="s">
        <v>2483</v>
      </c>
      <c r="E200" s="6">
        <v>-2.3005961884000001</v>
      </c>
      <c r="F200" s="7">
        <v>-0.4810659907</v>
      </c>
      <c r="G200" t="s">
        <v>2484</v>
      </c>
      <c r="H200" t="s">
        <v>2452</v>
      </c>
      <c r="I200" t="s">
        <v>2453</v>
      </c>
    </row>
    <row r="201" spans="1:9" x14ac:dyDescent="0.2">
      <c r="A201" t="s">
        <v>1593</v>
      </c>
      <c r="B201" t="s">
        <v>461</v>
      </c>
      <c r="C201" t="s">
        <v>2485</v>
      </c>
      <c r="D201" t="s">
        <v>2486</v>
      </c>
      <c r="E201" s="6">
        <v>-2.2678914355000002</v>
      </c>
      <c r="F201" s="7">
        <v>-0.47415425529999999</v>
      </c>
      <c r="G201" t="s">
        <v>2487</v>
      </c>
      <c r="H201" t="s">
        <v>2461</v>
      </c>
      <c r="I201" t="s">
        <v>2462</v>
      </c>
    </row>
    <row r="202" spans="1:9" x14ac:dyDescent="0.2">
      <c r="A202" t="s">
        <v>1593</v>
      </c>
      <c r="B202" t="s">
        <v>461</v>
      </c>
      <c r="C202" t="s">
        <v>2488</v>
      </c>
      <c r="D202" t="s">
        <v>2489</v>
      </c>
      <c r="E202" s="6">
        <v>-2.2652843157000002</v>
      </c>
      <c r="F202" s="7">
        <v>-0.47415425529999999</v>
      </c>
      <c r="G202" t="s">
        <v>2490</v>
      </c>
      <c r="H202" t="s">
        <v>2491</v>
      </c>
      <c r="I202" t="s">
        <v>2492</v>
      </c>
    </row>
    <row r="203" spans="1:9" x14ac:dyDescent="0.2">
      <c r="A203" t="s">
        <v>1593</v>
      </c>
      <c r="B203" t="s">
        <v>461</v>
      </c>
      <c r="C203" t="s">
        <v>2493</v>
      </c>
      <c r="D203" t="s">
        <v>2494</v>
      </c>
      <c r="E203" s="6">
        <v>-2.2652843157000002</v>
      </c>
      <c r="F203" s="7">
        <v>-0.47415425529999999</v>
      </c>
      <c r="G203" t="s">
        <v>2490</v>
      </c>
      <c r="H203" t="s">
        <v>2491</v>
      </c>
      <c r="I203" t="s">
        <v>2492</v>
      </c>
    </row>
    <row r="204" spans="1:9" x14ac:dyDescent="0.2">
      <c r="A204" t="s">
        <v>1593</v>
      </c>
      <c r="B204" t="s">
        <v>461</v>
      </c>
      <c r="C204" t="s">
        <v>2495</v>
      </c>
      <c r="D204" t="s">
        <v>2496</v>
      </c>
      <c r="E204" s="6">
        <v>-2.2454101720000001</v>
      </c>
      <c r="F204" s="7">
        <v>-0.45941635060000002</v>
      </c>
      <c r="G204" t="s">
        <v>2497</v>
      </c>
      <c r="H204" t="s">
        <v>2477</v>
      </c>
      <c r="I204" t="s">
        <v>2478</v>
      </c>
    </row>
    <row r="205" spans="1:9" x14ac:dyDescent="0.2">
      <c r="A205" t="s">
        <v>1593</v>
      </c>
      <c r="B205" t="s">
        <v>461</v>
      </c>
      <c r="C205" t="s">
        <v>2498</v>
      </c>
      <c r="D205" t="s">
        <v>2499</v>
      </c>
      <c r="E205" s="6">
        <v>-2.1307574859999998</v>
      </c>
      <c r="F205" s="7">
        <v>-0.39527231070000002</v>
      </c>
      <c r="G205" t="s">
        <v>2500</v>
      </c>
      <c r="H205" t="s">
        <v>2491</v>
      </c>
      <c r="I205" t="s">
        <v>2492</v>
      </c>
    </row>
    <row r="206" spans="1:9" x14ac:dyDescent="0.2">
      <c r="A206" t="s">
        <v>1593</v>
      </c>
      <c r="B206" t="s">
        <v>461</v>
      </c>
      <c r="C206" t="s">
        <v>2501</v>
      </c>
      <c r="D206" t="s">
        <v>2502</v>
      </c>
      <c r="E206" s="6">
        <v>-2.0894164888</v>
      </c>
      <c r="F206" s="7">
        <v>-0.37284407609999998</v>
      </c>
      <c r="G206" t="s">
        <v>824</v>
      </c>
      <c r="H206" t="s">
        <v>2472</v>
      </c>
      <c r="I206" t="s">
        <v>2473</v>
      </c>
    </row>
    <row r="207" spans="1:9" x14ac:dyDescent="0.2">
      <c r="A207" t="s">
        <v>1593</v>
      </c>
      <c r="B207" t="s">
        <v>461</v>
      </c>
      <c r="C207" t="s">
        <v>2503</v>
      </c>
      <c r="D207" t="s">
        <v>2504</v>
      </c>
      <c r="E207" s="6">
        <v>-2.0894164888</v>
      </c>
      <c r="F207" s="7">
        <v>-0.37284407609999998</v>
      </c>
      <c r="G207" t="s">
        <v>824</v>
      </c>
      <c r="H207" t="s">
        <v>2472</v>
      </c>
      <c r="I207" t="s">
        <v>2473</v>
      </c>
    </row>
    <row r="208" spans="1:9" x14ac:dyDescent="0.2">
      <c r="A208" t="s">
        <v>1607</v>
      </c>
      <c r="B208" t="s">
        <v>461</v>
      </c>
      <c r="C208" t="s">
        <v>2505</v>
      </c>
      <c r="D208" t="s">
        <v>2506</v>
      </c>
      <c r="E208" s="6">
        <v>-4.0209019589999997</v>
      </c>
      <c r="F208" s="7">
        <v>-1.4205447145000001</v>
      </c>
      <c r="G208" t="s">
        <v>2430</v>
      </c>
      <c r="H208" t="s">
        <v>2507</v>
      </c>
      <c r="I208" t="s">
        <v>2508</v>
      </c>
    </row>
    <row r="209" spans="1:9" x14ac:dyDescent="0.2">
      <c r="A209" t="s">
        <v>1613</v>
      </c>
      <c r="B209" t="s">
        <v>461</v>
      </c>
      <c r="C209" t="s">
        <v>2505</v>
      </c>
      <c r="D209" t="s">
        <v>2506</v>
      </c>
      <c r="E209" s="6">
        <v>-4.0209019589999997</v>
      </c>
      <c r="F209" s="7">
        <v>-1.4205447145000001</v>
      </c>
      <c r="G209" t="s">
        <v>2430</v>
      </c>
      <c r="H209" t="s">
        <v>2509</v>
      </c>
      <c r="I209" t="s">
        <v>2510</v>
      </c>
    </row>
    <row r="210" spans="1:9" x14ac:dyDescent="0.2">
      <c r="A210" t="s">
        <v>1613</v>
      </c>
      <c r="B210" t="s">
        <v>461</v>
      </c>
      <c r="C210" t="s">
        <v>2511</v>
      </c>
      <c r="D210" t="s">
        <v>2512</v>
      </c>
      <c r="E210" s="6">
        <v>-3.7687646956999998</v>
      </c>
      <c r="F210" s="7">
        <v>-1.2615244752000001</v>
      </c>
      <c r="G210" t="s">
        <v>2513</v>
      </c>
      <c r="H210" t="s">
        <v>2514</v>
      </c>
      <c r="I210" t="s">
        <v>2515</v>
      </c>
    </row>
    <row r="211" spans="1:9" x14ac:dyDescent="0.2">
      <c r="A211" t="s">
        <v>1613</v>
      </c>
      <c r="B211" t="s">
        <v>461</v>
      </c>
      <c r="C211" t="s">
        <v>2516</v>
      </c>
      <c r="D211" t="s">
        <v>2517</v>
      </c>
      <c r="E211" s="6">
        <v>-2.9733562501000002</v>
      </c>
      <c r="F211" s="7">
        <v>-0.84732645819999997</v>
      </c>
      <c r="G211" t="s">
        <v>1550</v>
      </c>
      <c r="H211" t="s">
        <v>2518</v>
      </c>
      <c r="I211" t="s">
        <v>2519</v>
      </c>
    </row>
  </sheetData>
  <conditionalFormatting sqref="C2:C211">
    <cfRule type="expression" dxfId="2" priority="1">
      <formula>1=1</formula>
    </cfRule>
  </conditionalFormatting>
  <conditionalFormatting sqref="A2:A21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 CM4-KO-MI vs CM4-WT-MI</vt:lpstr>
      <vt:lpstr>Nrf1KO upregulated GO terms</vt:lpstr>
      <vt:lpstr>Nrf1KO down-regulated 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7T20:44:20Z</dcterms:created>
  <dcterms:modified xsi:type="dcterms:W3CDTF">2021-03-25T02:17:31Z</dcterms:modified>
</cp:coreProperties>
</file>